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125" windowHeight="12540"/>
  </bookViews>
  <sheets>
    <sheet name="Bacterial biomarkers" sheetId="3" r:id="rId1"/>
    <sheet name="Fungal biomarkers" sheetId="1" r:id="rId2"/>
  </sheets>
  <calcPr calcId="144525"/>
</workbook>
</file>

<file path=xl/sharedStrings.xml><?xml version="1.0" encoding="utf-8"?>
<sst xmlns="http://schemas.openxmlformats.org/spreadsheetml/2006/main" count="479" uniqueCount="232">
  <si>
    <t>Supplementary Table 7. Bacterial and fungal biomarkers</t>
  </si>
  <si>
    <t>BiomarkerID</t>
  </si>
  <si>
    <t>-LOG10
(abundance)</t>
  </si>
  <si>
    <t>LDA</t>
  </si>
  <si>
    <t>p-value</t>
  </si>
  <si>
    <t>Group</t>
  </si>
  <si>
    <t>Sequences</t>
  </si>
  <si>
    <t>Relative bundance</t>
  </si>
  <si>
    <t>AG</t>
  </si>
  <si>
    <t>AH</t>
  </si>
  <si>
    <t>BG</t>
  </si>
  <si>
    <t>BH</t>
  </si>
  <si>
    <t>CG</t>
  </si>
  <si>
    <t>CH</t>
  </si>
  <si>
    <t>DT</t>
  </si>
  <si>
    <t>ET</t>
  </si>
  <si>
    <t>Firmicutes</t>
  </si>
  <si>
    <t>Firmicutes;Bacilli</t>
  </si>
  <si>
    <t>Firmicutes;Bacilli;Lactobacillales</t>
  </si>
  <si>
    <t>Bacteroidetes;Bacteroidia;Bacteroidales</t>
  </si>
  <si>
    <t>Firmicutes;Clostridia;Clostridiales</t>
  </si>
  <si>
    <t>Firmicutes;Clostridia</t>
  </si>
  <si>
    <t>Bacteroidetes;Bacteroidia;Bacteroidales;Prevotellaceae</t>
  </si>
  <si>
    <t>Proteobacteria;Gammaproteobacteria;Vibrionales;Vibrionaceae</t>
  </si>
  <si>
    <t>Verrucomicrobia;Verrucomicrobiae;Chthoniobacterales;Xiphinematobacteraceae;Candidatus Xiphinematobacter</t>
  </si>
  <si>
    <t>Proteobacteria;Alphaproteobacteria;Rhizobiales;Xanthobacteraceae</t>
  </si>
  <si>
    <t>Verrucomicrobia;Verrucomicrobiae;Chthoniobacterales;Xiphinematobacteraceae</t>
  </si>
  <si>
    <t>Firmicutes;Clostridia;Clostridiales;Peptostreptococcaceae</t>
  </si>
  <si>
    <t>Bacteroidetes;Bacteroidia;Bacteroidales;Prevotellaceae;Alloprevotella;unidentified eubacterium clone 3 42</t>
  </si>
  <si>
    <t>Proteobacteria;Alphaproteobacteria;Rhizobiales;Xanthobacteraceae;uncultured</t>
  </si>
  <si>
    <t>Proteobacteria;Gammaproteobacteria;Vibrionales</t>
  </si>
  <si>
    <t>Bacteroidetes;Bacteroidia;Bacteroidales;Prevotellaceae;Alloprevotella;uncultured bacterium</t>
  </si>
  <si>
    <t>Proteobacteria;Gammaproteobacteria;Vibrionales;Vibrionaceae;Vibrio</t>
  </si>
  <si>
    <t>Verrucomicrobia</t>
  </si>
  <si>
    <t>Bacteroidetes;Bacteroidia;Bacteroidales;Prevotellaceae;Prevotella 2;uncultured Prevotella sp</t>
  </si>
  <si>
    <t>Verrucomicrobia;Verrucomicrobiae</t>
  </si>
  <si>
    <t>Verrucomicrobia;Verrucomicrobiae;Chthoniobacterales;Xiphinematobacteraceae;Candidatus Xiphinematobacter;metagenome</t>
  </si>
  <si>
    <t>Firmicutes;Bacilli;Lactobacillales;Streptococcaceae</t>
  </si>
  <si>
    <t>Firmicutes;Clostridia;Clostridiales;Peptostreptococcaceae;Romboutsia</t>
  </si>
  <si>
    <t>Proteobacteria;Deltaproteobacteria</t>
  </si>
  <si>
    <t>Bacteroidetes;Bacteroidia;Bacteroidales;Prevotellaceae;Prevotella 2</t>
  </si>
  <si>
    <t>Firmicutes;Clostridia;Clostridiales;Peptostreptococcaceae;Romboutsia;uncultured bacterium</t>
  </si>
  <si>
    <t>Bacteroidetes;Bacteroidia;Bacteroidales;Muribaculaceae</t>
  </si>
  <si>
    <t>Bacteroidetes;Bacteroidia;Bacteroidales;Prevotellaceae;Alloprevotella</t>
  </si>
  <si>
    <t>Verrucomicrobia;Verrucomicrobiae;Chthoniobacterales</t>
  </si>
  <si>
    <t>Acidobacteria</t>
  </si>
  <si>
    <t>Proteobacteria;Gammaproteobacteria;Pseudomonadales;Moraxellaceae</t>
  </si>
  <si>
    <t>Proteobacteria;Gammaproteobacteria;Betaproteobacteriales;Burkholderiaceae;Massilia</t>
  </si>
  <si>
    <t>Firmicutes;Clostridia;Clostridiales;Heliobacteriaceae;Hydrogenispora</t>
  </si>
  <si>
    <t>Proteobacteria;Gammaproteobacteria;Pseudomonadales;Moraxellaceae;Acinetobacter</t>
  </si>
  <si>
    <t>Fusobacteria;Fusobacteriia;Fusobacteriales;Fusobacteriaceae</t>
  </si>
  <si>
    <t>Firmicutes;Clostridia;Clostridiales;Lachnospiraceae</t>
  </si>
  <si>
    <t>Firmicutes;Clostridia;Clostridiales;Heliobacteriaceae</t>
  </si>
  <si>
    <t>Fusobacteria;Fusobacteriia</t>
  </si>
  <si>
    <t>Fusobacteria;Fusobacteriia;Fusobacteriales</t>
  </si>
  <si>
    <t>Fusobacteria</t>
  </si>
  <si>
    <t>Proteobacteria;Alphaproteobacteria;Sphingomonadales</t>
  </si>
  <si>
    <t>Proteobacteria;Alphaproteobacteria;Sphingomonadales;Sphingomonadaceae</t>
  </si>
  <si>
    <t>Acidobacteria;Acidobacteriia</t>
  </si>
  <si>
    <t>Proteobacteria;Gammaproteobacteria;Alteromonadales</t>
  </si>
  <si>
    <t>Firmicutes;Clostridia;Clostridiales;Heliobacteriaceae;Hydrogenispora;uncultured bacterium</t>
  </si>
  <si>
    <t>Acidobacteria;Acidobacteriia;Acidobacteriales</t>
  </si>
  <si>
    <t>Acidobacteria;Acidobacteriia;Acidobacteriales;uncultured</t>
  </si>
  <si>
    <t>Bacteroidetes;Bacteroidia;Bacteroidales;Prevotellaceae;Prevotella 7</t>
  </si>
  <si>
    <t>Proteobacteria;Gammaproteobacteria;Betaproteobacteriales;Rhodocyclaceae</t>
  </si>
  <si>
    <t>Actinobacteria;Acidimicrobiia;Actinomarinales;Actinomarinaceae</t>
  </si>
  <si>
    <t>Proteobacteria;Alphaproteobacteria;Rhizobiales;Xanthobacteraceae;Bradyrhizobium</t>
  </si>
  <si>
    <t>Proteobacteria;Gammaproteobacteria;Xanthomonadales</t>
  </si>
  <si>
    <t>Proteobacteria;Gammaproteobacteria;Xanthomonadales;Xanthomonadaceae</t>
  </si>
  <si>
    <t>Proteobacteria;Gammaproteobacteria;Xanthomonadales;Xanthomonadaceae;Stenotrophomonas;Stenotrophomonas sp  I 64 LFP1A9B2</t>
  </si>
  <si>
    <t>Proteobacteria;Gammaproteobacteria;Xanthomonadales;Xanthomonadaceae;Stenotrophomonas</t>
  </si>
  <si>
    <t>Actinobacteria</t>
  </si>
  <si>
    <t>Actinobacteria;Actinobacteria;Corynebacteriales;Nocardiaceae;Rhodococcus</t>
  </si>
  <si>
    <t>Actinobacteria;Actinobacteria;Corynebacteriales</t>
  </si>
  <si>
    <t>Actinobacteria;Actinobacteria;Corynebacteriales;Nocardiaceae</t>
  </si>
  <si>
    <t>Actinobacteria;Actinobacteria</t>
  </si>
  <si>
    <t>Actinobacteria;Actinobacteria;Corynebacteriales;Nocardiaceae;Rhodococcus;Rhodococcus hoagii</t>
  </si>
  <si>
    <t>Actinobacteria;Actinobacteria;Corynebacteriales;Nocardiaceae;Rhodococcus;Rhodococcus degradans</t>
  </si>
  <si>
    <t>Bacteroidetes;Bacteroidia;Sphingobacteriales;env OPS 17</t>
  </si>
  <si>
    <t>Proteobacteria;Alphaproteobacteria;Rhizobiales;Rhizobiaceae;Allorhizobium Neorhizobium Pararhizobium Rhizobium</t>
  </si>
  <si>
    <t>Firmicutes;Bacilli;Bacillales</t>
  </si>
  <si>
    <t>Firmicutes;Bacilli;Bacillales;Bacillaceae</t>
  </si>
  <si>
    <t>Firmicutes;Bacilli;Lactobacillales;Streptococcaceae;Streptococcus</t>
  </si>
  <si>
    <t>Firmicutes;Bacilli;Bacillales;Bacillaceae;Bacillus</t>
  </si>
  <si>
    <t>Firmicutes;Clostridia;Clostridiales;Clostridiaceae 1</t>
  </si>
  <si>
    <t>Actinobacteria;Actinobacteria;Corynebacteriales;Corynebacteriaceae;Corynebacterium 1;Corynebacterium sp  14III A01 014</t>
  </si>
  <si>
    <t>Actinobacteria;Actinobacteria;Frankiales;Sporichthyaceae;hgcI clade;uncultured bacterium</t>
  </si>
  <si>
    <t>Actinobacteria;Actinobacteria;Frankiales;Sporichthyaceae;hgcI clade</t>
  </si>
  <si>
    <t>Proteobacteria;Alphaproteobacteria</t>
  </si>
  <si>
    <t>Proteobacteria;Alphaproteobacteria;Rhizobiales</t>
  </si>
  <si>
    <t>Firmicutes;Bacilli;Lactobacillales;Lactobacillaceae;Lactobacillus</t>
  </si>
  <si>
    <t>Firmicutes;Bacilli;Lactobacillales;Lactobacillaceae</t>
  </si>
  <si>
    <t>Proteobacteria;Alphaproteobacteria;Rhizobiales;Rhizobiaceae</t>
  </si>
  <si>
    <t>Proteobacteria;Alphaproteobacteria;Rhizobiales;Rhizobiaceae;Bartonella;Bartonella apis</t>
  </si>
  <si>
    <t>Proteobacteria;Alphaproteobacteria;Rhizobiales;Rhizobiaceae;Bartonella</t>
  </si>
  <si>
    <t>Firmicutes;Bacilli;Lactobacillales;Lactobacillaceae;Lactobacillus;uncultured Bacilli bacterium</t>
  </si>
  <si>
    <t>Acidobacteria;Holophagae;Subgroup 7</t>
  </si>
  <si>
    <t>Proteobacteria;Gammaproteobacteria;Orbales;Orbaceae</t>
  </si>
  <si>
    <t>Proteobacteria;Gammaproteobacteria;Orbales</t>
  </si>
  <si>
    <t>Proteobacteria;Gammaproteobacteria;Orbales;Orbaceae;Gilliamella;Gilliamella apicola</t>
  </si>
  <si>
    <t>Proteobacteria;Gammaproteobacteria;Orbales;Orbaceae;Gilliamella</t>
  </si>
  <si>
    <t>Planctomycetes;Pla4 lineage</t>
  </si>
  <si>
    <t>Cyanobacteria;Oxyphotobacteria;Synechococcales;Cyanobiaceae;Prochlorococcus MIT9313</t>
  </si>
  <si>
    <t>Gemmatimonadetes;Gemmatimonadetes;Gemmatimonadales;Gemmatimonadaceae;Gemmatimonas;uncultured soil bacterium</t>
  </si>
  <si>
    <t>Proteobacteria;Gammaproteobacteria;Cellvibrionales;Halieaceae;OM60NOR5 clade</t>
  </si>
  <si>
    <t>Proteobacteria;Gammaproteobacteria;Betaproteobacteriales;Neisseriaceae;Snodgrassella</t>
  </si>
  <si>
    <t>Actinobacteria;Acidimicrobiia;Actinomarinales;uncultured</t>
  </si>
  <si>
    <t>Proteobacteria;Gammaproteobacteria;Betaproteobacteriales;Neisseriaceae</t>
  </si>
  <si>
    <t>Actinobacteria;Actinobacteria;Bifidobacteriales;Bifidobacteriaceae;Bifidobacterium;Bifidobacterium sp  H6bp22N</t>
  </si>
  <si>
    <t>Bacteroidetes;Bacteroidia;Flavobacteriales;Weeksellaceae;Chryseobacterium;Flavobacterium sp  Smarlab BioMol 2300973</t>
  </si>
  <si>
    <t>Acidobacteria;Holophagae</t>
  </si>
  <si>
    <t>Proteobacteria;Gammaproteobacteria;Cellvibrionales</t>
  </si>
  <si>
    <t>Proteobacteria;Gammaproteobacteria;Oceanospirillales;Saccharospirillaceae</t>
  </si>
  <si>
    <t>Bacteroidetes;Bacteroidia;Flavobacteriales;Weeksellaceae;Apibacter</t>
  </si>
  <si>
    <t>Bacteroidetes;Bacteroidia;Flavobacteriales;Weeksellaceae;Apibacter;Apibacter sp  wkB309</t>
  </si>
  <si>
    <t>Proteobacteria;Gammaproteobacteria;Cellvibrionales;Halieaceae</t>
  </si>
  <si>
    <t>Proteobacteria;Gammaproteobacteria;Oceanospirillales;Saccharospirillaceae;Thalassolituus;Thalassolituus marinus</t>
  </si>
  <si>
    <t>Planctomycetes;Planctomycetacia;Isosphaerales;Isosphaeraceae;Paludisphaera</t>
  </si>
  <si>
    <t>Planctomycetes;Planctomycetacia;Isosphaerales;Isosphaeraceae;Paludisphaera;Paludisphaera borealis</t>
  </si>
  <si>
    <t>Epsilonbacteraeota;Campylobacteria;Campylobacterales;Thiovulaceae;Sulfurimonas</t>
  </si>
  <si>
    <t>Proteobacteria;Alphaproteobacteria;Caulobacterales;Caulobacteraceae;Brevundimonas</t>
  </si>
  <si>
    <t>Proteobacteria;Gammaproteobacteria;Oceanospirillales;Saccharospirillaceae;Thalassolituus</t>
  </si>
  <si>
    <t>Proteobacteria;Gammaproteobacteria;Oceanospirillales</t>
  </si>
  <si>
    <t>Proteobacteria;Gammaproteobacteria;Oceanospirillales;Halomonadaceae;Halomonas</t>
  </si>
  <si>
    <t>Proteobacteria;Gammaproteobacteria;Oceanospirillales;Halomonadaceae</t>
  </si>
  <si>
    <t>Epsilonbacteraeota;Campylobacteria;Campylobacterales;Thiovulaceae;Sulfurimonas;uncultured bacterium</t>
  </si>
  <si>
    <t>Proteobacteria;Alphaproteobacteria;Acetobacterales;Acetobacteraceae;Bombella</t>
  </si>
  <si>
    <t>Proteobacteria;Alphaproteobacteria;Acetobacterales;Acetobacteraceae;Bombella;Acetobacteraceae bacterium H20 1 2BCO2</t>
  </si>
  <si>
    <t>Planctomycetes;Planctomycetacia;Isosphaerales</t>
  </si>
  <si>
    <t>Planctomycetes;Planctomycetacia</t>
  </si>
  <si>
    <t>Planctomycetes</t>
  </si>
  <si>
    <t>Planctomycetes;Planctomycetacia;Isosphaerales;Isosphaeraceae</t>
  </si>
  <si>
    <t>Proteobacteria;Gammaproteobacteria;Alteromonadales;Alteromonadaceae</t>
  </si>
  <si>
    <t>Proteobacteria;Gammaproteobacteria;Orbales;Orbaceae;Frischella;Frischella perrara</t>
  </si>
  <si>
    <t>Proteobacteria;Gammaproteobacteria;Orbales;Orbaceae;Frischella</t>
  </si>
  <si>
    <t>Bacteroidetes;Bacteroidia</t>
  </si>
  <si>
    <t>Bacteroidetes</t>
  </si>
  <si>
    <t>Bacteroidetes;Bacteroidia;Flavobacteriales;Weeksellaceae</t>
  </si>
  <si>
    <t>Bacteroidetes;Bacteroidia;Flavobacteriales;Weeksellaceae;Empedobacter</t>
  </si>
  <si>
    <t>Bacteroidetes;Bacteroidia;Flavobacteriales</t>
  </si>
  <si>
    <t>Proteobacteria;Gammaproteobacteria;Betaproteobacteriales</t>
  </si>
  <si>
    <t>Proteobacteria;Gammaproteobacteria;Betaproteobacteriales;Burkholderiaceae</t>
  </si>
  <si>
    <t>Proteobacteria;Gammaproteobacteria;Betaproteobacteriales;Burkholderiaceae;Delftia</t>
  </si>
  <si>
    <t>Proteobacteria;Deltaproteobacteria;Bdellovibrionales;Bacteriovoracaceae</t>
  </si>
  <si>
    <t>Proteobacteria;Alphaproteobacteria;Rhizobiales;Hyphomicrobiaceae</t>
  </si>
  <si>
    <t>Proteobacteria;Alphaproteobacteria;Caulobacterales;Caulobacteraceae</t>
  </si>
  <si>
    <t>Proteobacteria;Alphaproteobacteria;Caulobacterales</t>
  </si>
  <si>
    <t>Bacteroidetes;Bacteroidia;Chitinophagales;Saprospiraceae;Phaeodactylibacter;uncultured bacterium</t>
  </si>
  <si>
    <t>Bacteroidetes;Bacteroidia;Chitinophagales;Saprospiraceae;Phaeodactylibacter</t>
  </si>
  <si>
    <t>Proteobacteria;Deltaproteobacteria;Bdellovibrionales</t>
  </si>
  <si>
    <t>Bacteroidetes;Bacteroidia;Chitinophagales;Saprospiraceae</t>
  </si>
  <si>
    <t>Proteobacteria;Deltaproteobacteria;Bdellovibrionales;Bacteriovoracaceae;Bacteriovorax</t>
  </si>
  <si>
    <t>Proteobacteria;Alphaproteobacteria;Rhizobiales;Hyphomicrobiaceae;Hyphomicrobium</t>
  </si>
  <si>
    <t>Proteobacteria;Deltaproteobacteria;Bdellovibrionales;Bacteriovoracaceae;Bacteriovorax;Bacteriovorax sp  F2</t>
  </si>
  <si>
    <t>Proteobacteria;Gammaproteobacteria;Betaproteobacteriales;Burkholderiaceae;Ralstonia</t>
  </si>
  <si>
    <t>Proteobacteria;Gammaproteobacteria;Betaproteobacteriales;Burkholderiaceae;Burkholderia Caballeronia Paraburkholderia</t>
  </si>
  <si>
    <t>Actinobacteria;Actinobacteria;Micrococcales;Intrasporangiaceae;Knoellia</t>
  </si>
  <si>
    <t>Actinobacteria;Actinobacteria;Micrococcales;Intrasporangiaceae</t>
  </si>
  <si>
    <t>Firmicutes;Clostridia;Clostridiales;Lachnospiraceae;Lachnospiraceae NC2004 group;uncultured bacterium</t>
  </si>
  <si>
    <t>Firmicutes;Clostridia;Clostridiales;Lachnospiraceae;Lachnospiraceae NC2004 group</t>
  </si>
  <si>
    <t>Firmicutes;Clostridia;Clostridiales;Ruminococcaceae;Ruminococcaceae UCG 003;uncultured bacterium</t>
  </si>
  <si>
    <t>Proteobacteria;Gammaproteobacteria;Pseudomonadales;Moraxellaceae;Alkanindiges</t>
  </si>
  <si>
    <t>Proteobacteria;Gammaproteobacteria;Pseudomonadales;Moraxellaceae;Alkanindiges;Alkanindiges illinoisensis</t>
  </si>
  <si>
    <t>Proteobacteria;Gammaproteobacteria</t>
  </si>
  <si>
    <t>Proteobacteria</t>
  </si>
  <si>
    <t>Proteobacteria;Gammaproteobacteria;Pseudomonadales;Pseudomonadaceae</t>
  </si>
  <si>
    <t>Proteobacteria;Gammaproteobacteria;Pseudomonadales;Pseudomonadaceae;Pseudomonas</t>
  </si>
  <si>
    <t>Proteobacteria;Gammaproteobacteria;Pseudomonadales</t>
  </si>
  <si>
    <t>Proteobacteria;Alphaproteobacteria;Rhizobiales;Rhizobiales Incertae Sedis</t>
  </si>
  <si>
    <t>Bacteroidetes;Bacteroidia;Sphingobacteriales;Sphingobacteriaceae;Pedobacter;Pedobacter sp  Atb1</t>
  </si>
  <si>
    <t>Proteobacteria;Alphaproteobacteria;Rhizobiales;Rhizobiales Incertae Sedis;Nordella</t>
  </si>
  <si>
    <t>Firmicutes;Clostridia;Clostridiales;Lachnospiraceae;Anaerostipes</t>
  </si>
  <si>
    <t>*Biomarkers annotated to species level were marked in red.</t>
  </si>
  <si>
    <t>Ascomycota;Leotiomycetes</t>
  </si>
  <si>
    <t>Basidiomycota</t>
  </si>
  <si>
    <t>Ascomycota;Sordariomycetes;Sordariales</t>
  </si>
  <si>
    <t>Ascomycota;Dothideomycetes</t>
  </si>
  <si>
    <t>Ascomycota;Leotiomycetes;Thelebolales</t>
  </si>
  <si>
    <t>Ascomycota;Leotiomycetes;Thelebolales;Pseudeurotiaceae</t>
  </si>
  <si>
    <t>Ascomycota;Sordariomycetes;Hypocreales;Nectriaceae</t>
  </si>
  <si>
    <t>Ascomycota;Sordariomycetes;Sordariales;unidentified</t>
  </si>
  <si>
    <t>Ascomycota;Dothideomycetes;Pleosporales</t>
  </si>
  <si>
    <t>Ascomycota;Sordariomycetes;Sordariales;unidentified;unidentified;Sordariales sp</t>
  </si>
  <si>
    <t>Basidiomycota;Microbotryomycetes;Sporidiobolales</t>
  </si>
  <si>
    <t>Basidiomycota;Microbotryomycetes;Sporidiobolales;Sporidiobolaceae;Rhodosporidiobolus</t>
  </si>
  <si>
    <t>Ascomycota;Sordariomycetes;Sordariales;unidentified;unidentified</t>
  </si>
  <si>
    <t>Basidiomycota;Agaricomycetes;Thelephorales;Thelephoraceae;unidentified;Thelephoraceae sp</t>
  </si>
  <si>
    <t>Basidiomycota;Microbotryomycetes</t>
  </si>
  <si>
    <t>Basidiomycota;Microbotryomycetes;Sporidiobolales;Sporidiobolaceae</t>
  </si>
  <si>
    <t>Basidiomycota;Agaricomycetes;Thelephorales;Thelephoraceae;unidentified</t>
  </si>
  <si>
    <t>Basidiomycota;Agaricomycetes;Thelephorales</t>
  </si>
  <si>
    <t>Basidiomycota;Agaricomycetes;Thelephorales;Thelephoraceae</t>
  </si>
  <si>
    <t>Basidiomycota;Agaricomycetes;Cantharellales</t>
  </si>
  <si>
    <t>Ascomycota;Sordariomycetes;Sordariales;Chaetomiaceae;Trichocladium;Trichocladium opacum</t>
  </si>
  <si>
    <t>Ascomycota;Sordariomycetes;Sordariales;Chaetomiaceae;Trichocladium</t>
  </si>
  <si>
    <t>Ascomycota;Sordariomycetes;Glomerellales;Plectosphaerellaceae;Verticillium;Verticillium leptobactrum</t>
  </si>
  <si>
    <t>Ascomycota;Sordariomycetes;Glomerellales</t>
  </si>
  <si>
    <t>Ascomycota;Sordariomycetes;Glomerellales;Plectosphaerellaceae;Verticillium</t>
  </si>
  <si>
    <t>Ascomycota;Sordariomycetes;Glomerellales;Plectosphaerellaceae</t>
  </si>
  <si>
    <t>Basidiomycota;Agaricomycetes</t>
  </si>
  <si>
    <t>Mortierellomycota;Mortierellomycetes</t>
  </si>
  <si>
    <t>Mortierellomycota</t>
  </si>
  <si>
    <t>Mortierellomycota;Mortierellomycetes;Mortierellales;Mortierellaceae</t>
  </si>
  <si>
    <t>Mortierellomycota;Mortierellomycetes;Mortierellales</t>
  </si>
  <si>
    <t>Basidiomycota;Agaricomycetes;Russulales</t>
  </si>
  <si>
    <t>Basidiomycota;Agaricomycetes;Russulales;Russulaceae</t>
  </si>
  <si>
    <t>Basidiomycota;Agaricomycetes;Russulales;Russulaceae;Russula</t>
  </si>
  <si>
    <t>Ascomycota;Eurotiomycetes</t>
  </si>
  <si>
    <t>Ascomycota;Eurotiomycetes;Eurotiales</t>
  </si>
  <si>
    <t>Ascomycota;Eurotiomycetes;Eurotiales;Aspergillaceae</t>
  </si>
  <si>
    <t>Mortierellomycota;Mortierellomycetes;Mortierellales;Mortierellaceae;Mortierella</t>
  </si>
  <si>
    <t>Ascomycota;Eurotiomycetes;Eurotiales;Aspergillaceae;Aspergillus</t>
  </si>
  <si>
    <t>Basidiomycota;Agaricomycetes;Russulales;Russulaceae;Russula;Russula insignis</t>
  </si>
  <si>
    <t>Mortierellomycota;Mortierellomycetes;Mortierellales;Mortierellaceae;Mortierella;Mortierella sp</t>
  </si>
  <si>
    <t>Ascomycota;Sordariomycetes;Hypocreales;Bionectriaceae;unidentified</t>
  </si>
  <si>
    <t>Ascomycota;Sordariomycetes;Hypocreales;Bionectriaceae;unidentified;Bionectriaceae sp</t>
  </si>
  <si>
    <t>Basidiomycota;Agaricomycetes;Agaricales;Tricholomataceae;Mycena</t>
  </si>
  <si>
    <t>Basidiomycota;Agaricomycetes;Agaricales;Tricholomataceae;Mycena;Mycena corynephora</t>
  </si>
  <si>
    <t>Ascomycota;Eurotiomycetes;Chaetothyriales</t>
  </si>
  <si>
    <t>Ascomycota;Eurotiomycetes;Chaetothyriales;unidentified;unidentified</t>
  </si>
  <si>
    <t>Ascomycota;Eurotiomycetes;Chaetothyriales;unidentified</t>
  </si>
  <si>
    <t>Ascomycota;Sordariomycetes</t>
  </si>
  <si>
    <t>Ascomycota</t>
  </si>
  <si>
    <t>Ascomycota;Sordariomycetes;Ophiostomatales;Ophiostomataceae</t>
  </si>
  <si>
    <t>Ascomycota;Sordariomycetes;Ophiostomatales;Ophiostomataceae;Ophiostoma</t>
  </si>
  <si>
    <t>Ascomycota;Sordariomycetes;Hypocreales;Ophiocordycipitaceae</t>
  </si>
  <si>
    <t>Ascomycota;Sordariomycetes;Hypocreales;Ophiocordycipitaceae;Ophicordyceps;Ophicordyceps sinensis</t>
  </si>
  <si>
    <t>Ascomycota;Sordariomycetes;Hypocreales</t>
  </si>
  <si>
    <t>Ascomycota;Dothideomycetes;unidentified;unidentified</t>
  </si>
  <si>
    <t>Ascomycota;Dothideomycetes;unidentified</t>
  </si>
  <si>
    <t>Ascomycota;Dothideomycetes;unidentified;unidentified;unidentified;Dothideomycetes sp</t>
  </si>
  <si>
    <t>Ascomycota;Dothideomycetes;unidentified;unidentified;unidentified</t>
  </si>
</sst>
</file>

<file path=xl/styles.xml><?xml version="1.0" encoding="utf-8"?>
<styleSheet xmlns="http://schemas.openxmlformats.org/spreadsheetml/2006/main">
  <numFmts count="5">
    <numFmt numFmtId="176" formatCode="0.000"/>
    <numFmt numFmtId="44" formatCode="_ &quot;￥&quot;* #,##0.00_ ;_ &quot;￥&quot;* \-#,##0.00_ ;_ &quot;￥&quot;* &quot;-&quot;??_ ;_ @_ "/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</numFmts>
  <fonts count="29">
    <font>
      <sz val="11"/>
      <color theme="1"/>
      <name val="等线"/>
      <charset val="134"/>
      <scheme val="minor"/>
    </font>
    <font>
      <b/>
      <sz val="10"/>
      <color theme="1"/>
      <name val="等线"/>
      <charset val="134"/>
      <scheme val="minor"/>
    </font>
    <font>
      <sz val="10"/>
      <color theme="1"/>
      <name val="等线"/>
      <charset val="134"/>
      <scheme val="minor"/>
    </font>
    <font>
      <sz val="10"/>
      <color theme="1"/>
      <name val="Times New Roman"/>
      <charset val="134"/>
    </font>
    <font>
      <b/>
      <sz val="10"/>
      <color theme="1"/>
      <name val="Times New Roman"/>
      <charset val="134"/>
    </font>
    <font>
      <sz val="10"/>
      <name val="Times New Roman"/>
      <charset val="134"/>
    </font>
    <font>
      <sz val="10"/>
      <color rgb="FFFF0000"/>
      <name val="Times New Roman"/>
      <charset val="134"/>
    </font>
    <font>
      <b/>
      <sz val="10"/>
      <name val="Times New Roman"/>
      <charset val="134"/>
    </font>
    <font>
      <b/>
      <sz val="14"/>
      <color theme="1"/>
      <name val="Times New Roman"/>
      <charset val="134"/>
    </font>
    <font>
      <sz val="11"/>
      <color theme="1"/>
      <name val="等线"/>
      <charset val="0"/>
      <scheme val="minor"/>
    </font>
    <font>
      <b/>
      <sz val="11"/>
      <color rgb="FFFFFFFF"/>
      <name val="等线"/>
      <charset val="0"/>
      <scheme val="minor"/>
    </font>
    <font>
      <b/>
      <sz val="13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i/>
      <sz val="11"/>
      <color rgb="FF7F7F7F"/>
      <name val="等线"/>
      <charset val="0"/>
      <scheme val="minor"/>
    </font>
    <font>
      <b/>
      <sz val="11"/>
      <color theme="3"/>
      <name val="等线"/>
      <charset val="134"/>
      <scheme val="minor"/>
    </font>
    <font>
      <u/>
      <sz val="11"/>
      <color rgb="FF800080"/>
      <name val="等线"/>
      <charset val="0"/>
      <scheme val="minor"/>
    </font>
    <font>
      <sz val="11"/>
      <color theme="1"/>
      <name val="等线"/>
      <charset val="134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1"/>
      <color theme="1"/>
      <name val="等线"/>
      <charset val="0"/>
      <scheme val="minor"/>
    </font>
    <font>
      <b/>
      <sz val="18"/>
      <color theme="3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rgb="FFFA7D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8" tint="0.799981688894314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medium">
        <color theme="4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9" fillId="26" borderId="0" applyNumberFormat="0" applyBorder="0" applyAlignment="0" applyProtection="0">
      <alignment vertical="center"/>
    </xf>
    <xf numFmtId="0" fontId="25" fillId="23" borderId="10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8" fillId="22" borderId="0" applyNumberFormat="0" applyBorder="0" applyAlignment="0" applyProtection="0">
      <alignment vertical="center"/>
    </xf>
    <xf numFmtId="0" fontId="23" fillId="0" borderId="0" applyNumberFormat="0" applyFill="0" applyBorder="0" applyAlignment="0" applyProtection="0">
      <alignment vertical="center"/>
    </xf>
    <xf numFmtId="9" fontId="16" fillId="0" borderId="0" applyFon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0" fillId="15" borderId="7" applyNumberFormat="0" applyFont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20" fillId="0" borderId="5" applyNumberFormat="0" applyFill="0" applyAlignment="0" applyProtection="0">
      <alignment vertical="center"/>
    </xf>
    <xf numFmtId="0" fontId="11" fillId="0" borderId="5" applyNumberFormat="0" applyFill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4" fillId="0" borderId="9" applyNumberFormat="0" applyFill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9" fillId="14" borderId="6" applyNumberFormat="0" applyAlignment="0" applyProtection="0">
      <alignment vertical="center"/>
    </xf>
    <xf numFmtId="0" fontId="28" fillId="14" borderId="10" applyNumberFormat="0" applyAlignment="0" applyProtection="0">
      <alignment vertical="center"/>
    </xf>
    <xf numFmtId="0" fontId="10" fillId="6" borderId="4" applyNumberFormat="0" applyAlignment="0" applyProtection="0">
      <alignment vertical="center"/>
    </xf>
    <xf numFmtId="0" fontId="9" fillId="25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27" fillId="0" borderId="11" applyNumberFormat="0" applyFill="0" applyAlignment="0" applyProtection="0">
      <alignment vertical="center"/>
    </xf>
    <xf numFmtId="0" fontId="21" fillId="0" borderId="8" applyNumberFormat="0" applyFill="0" applyAlignment="0" applyProtection="0">
      <alignment vertical="center"/>
    </xf>
    <xf numFmtId="0" fontId="26" fillId="24" borderId="0" applyNumberFormat="0" applyBorder="0" applyAlignment="0" applyProtection="0">
      <alignment vertical="center"/>
    </xf>
    <xf numFmtId="0" fontId="24" fillId="19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9" fillId="31" borderId="0" applyNumberFormat="0" applyBorder="0" applyAlignment="0" applyProtection="0">
      <alignment vertical="center"/>
    </xf>
    <xf numFmtId="0" fontId="9" fillId="5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9" fillId="4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8" fillId="11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" borderId="0" applyNumberFormat="0" applyBorder="0" applyAlignment="0" applyProtection="0">
      <alignment vertical="center"/>
    </xf>
    <xf numFmtId="0" fontId="18" fillId="10" borderId="0" applyNumberFormat="0" applyBorder="0" applyAlignment="0" applyProtection="0">
      <alignment vertical="center"/>
    </xf>
    <xf numFmtId="0" fontId="9" fillId="2" borderId="0" applyNumberFormat="0" applyBorder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9" fillId="7" borderId="0" applyNumberFormat="0" applyBorder="0" applyAlignment="0" applyProtection="0">
      <alignment vertical="center"/>
    </xf>
    <xf numFmtId="0" fontId="18" fillId="18" borderId="0" applyNumberFormat="0" applyBorder="0" applyAlignment="0" applyProtection="0">
      <alignment vertical="center"/>
    </xf>
  </cellStyleXfs>
  <cellXfs count="50">
    <xf numFmtId="0" fontId="0" fillId="0" borderId="0" xfId="0"/>
    <xf numFmtId="0" fontId="1" fillId="0" borderId="0" xfId="0" applyFont="1"/>
    <xf numFmtId="0" fontId="2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4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 wrapText="1"/>
    </xf>
    <xf numFmtId="0" fontId="3" fillId="0" borderId="0" xfId="0" applyFont="1"/>
    <xf numFmtId="176" fontId="5" fillId="0" borderId="0" xfId="0" applyNumberFormat="1" applyFont="1" applyBorder="1" applyAlignment="1">
      <alignment horizontal="center" vertical="center"/>
    </xf>
    <xf numFmtId="0" fontId="5" fillId="0" borderId="0" xfId="0" applyFont="1" applyBorder="1" applyAlignment="1">
      <alignment horizontal="center" vertical="center"/>
    </xf>
    <xf numFmtId="0" fontId="3" fillId="0" borderId="0" xfId="0" applyNumberFormat="1" applyFont="1" applyAlignment="1">
      <alignment horizontal="center"/>
    </xf>
    <xf numFmtId="0" fontId="6" fillId="0" borderId="0" xfId="0" applyFont="1"/>
    <xf numFmtId="0" fontId="3" fillId="0" borderId="0" xfId="0" applyFont="1" applyAlignment="1">
      <alignment horizontal="center"/>
    </xf>
    <xf numFmtId="0" fontId="3" fillId="0" borderId="0" xfId="0" applyNumberFormat="1" applyFont="1" applyBorder="1" applyAlignment="1">
      <alignment horizontal="center"/>
    </xf>
    <xf numFmtId="0" fontId="3" fillId="0" borderId="0" xfId="0" applyFont="1" applyBorder="1"/>
    <xf numFmtId="0" fontId="6" fillId="0" borderId="0" xfId="0" applyFont="1" applyBorder="1"/>
    <xf numFmtId="0" fontId="3" fillId="0" borderId="2" xfId="0" applyFont="1" applyBorder="1"/>
    <xf numFmtId="176" fontId="5" fillId="0" borderId="2" xfId="0" applyNumberFormat="1" applyFont="1" applyBorder="1" applyAlignment="1">
      <alignment horizontal="center" vertical="center"/>
    </xf>
    <xf numFmtId="0" fontId="5" fillId="0" borderId="2" xfId="0" applyFont="1" applyBorder="1" applyAlignment="1">
      <alignment horizontal="center" vertical="center"/>
    </xf>
    <xf numFmtId="0" fontId="3" fillId="0" borderId="2" xfId="0" applyFont="1" applyBorder="1" applyAlignment="1">
      <alignment horizontal="center"/>
    </xf>
    <xf numFmtId="0" fontId="3" fillId="0" borderId="0" xfId="0" applyFont="1" applyFill="1" applyBorder="1"/>
    <xf numFmtId="10" fontId="4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9" fontId="3" fillId="0" borderId="0" xfId="11" applyFont="1" applyAlignment="1">
      <alignment horizontal="center"/>
    </xf>
    <xf numFmtId="9" fontId="3" fillId="0" borderId="0" xfId="11" applyFont="1" applyBorder="1" applyAlignment="1">
      <alignment horizontal="center"/>
    </xf>
    <xf numFmtId="9" fontId="3" fillId="0" borderId="2" xfId="11" applyFont="1" applyBorder="1" applyAlignment="1">
      <alignment horizontal="center"/>
    </xf>
    <xf numFmtId="10" fontId="7" fillId="0" borderId="1" xfId="0" applyNumberFormat="1" applyFont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8" fillId="0" borderId="0" xfId="0" applyFont="1" applyAlignment="1">
      <alignment horizontal="center"/>
    </xf>
    <xf numFmtId="0" fontId="4" fillId="0" borderId="3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  <xf numFmtId="0" fontId="3" fillId="0" borderId="3" xfId="0" applyFont="1" applyBorder="1"/>
    <xf numFmtId="176" fontId="3" fillId="0" borderId="3" xfId="0" applyNumberFormat="1" applyFont="1" applyBorder="1" applyAlignment="1">
      <alignment horizontal="center"/>
    </xf>
    <xf numFmtId="176" fontId="3" fillId="0" borderId="3" xfId="0" applyNumberFormat="1" applyFont="1" applyBorder="1" applyAlignment="1">
      <alignment horizontal="center" vertical="center"/>
    </xf>
    <xf numFmtId="0" fontId="3" fillId="0" borderId="3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/>
    </xf>
    <xf numFmtId="176" fontId="3" fillId="0" borderId="0" xfId="0" applyNumberFormat="1" applyFont="1" applyAlignment="1">
      <alignment horizontal="center" vertical="center"/>
    </xf>
    <xf numFmtId="176" fontId="3" fillId="0" borderId="0" xfId="0" applyNumberFormat="1" applyFont="1" applyBorder="1" applyAlignment="1">
      <alignment horizontal="center"/>
    </xf>
    <xf numFmtId="176" fontId="3" fillId="0" borderId="0" xfId="0" applyNumberFormat="1" applyFont="1" applyBorder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10" fontId="3" fillId="0" borderId="3" xfId="0" applyNumberFormat="1" applyFont="1" applyBorder="1" applyAlignment="1">
      <alignment horizontal="center" vertical="center"/>
    </xf>
    <xf numFmtId="10" fontId="3" fillId="0" borderId="0" xfId="0" applyNumberFormat="1" applyFont="1" applyAlignment="1">
      <alignment horizontal="center" vertical="center"/>
    </xf>
    <xf numFmtId="10" fontId="3" fillId="0" borderId="0" xfId="0" applyNumberFormat="1" applyFont="1" applyBorder="1" applyAlignment="1">
      <alignment horizontal="center" vertical="center"/>
    </xf>
    <xf numFmtId="176" fontId="3" fillId="0" borderId="2" xfId="0" applyNumberFormat="1" applyFont="1" applyBorder="1" applyAlignment="1">
      <alignment horizontal="center"/>
    </xf>
    <xf numFmtId="176" fontId="3" fillId="0" borderId="2" xfId="0" applyNumberFormat="1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10" fontId="3" fillId="0" borderId="2" xfId="0" applyNumberFormat="1" applyFont="1" applyBorder="1" applyAlignment="1">
      <alignment horizontal="center" vertical="center"/>
    </xf>
    <xf numFmtId="0" fontId="4" fillId="0" borderId="3" xfId="0" applyFont="1" applyBorder="1" applyAlignment="1" quotePrefix="1">
      <alignment horizontal="center" vertical="center" wrapText="1"/>
    </xf>
    <xf numFmtId="0" fontId="4" fillId="0" borderId="0" xfId="0" applyFont="1" applyAlignment="1" quotePrefix="1">
      <alignment horizontal="center" vertical="center" wrapText="1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ont>
        <color rgb="FFFF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60"/>
  <sheetViews>
    <sheetView tabSelected="1" workbookViewId="0">
      <selection activeCell="F14" sqref="F14"/>
    </sheetView>
  </sheetViews>
  <sheetFormatPr defaultColWidth="9" defaultRowHeight="12.75"/>
  <cols>
    <col min="1" max="1" width="64" style="2" customWidth="1"/>
    <col min="2" max="2" width="10.625" style="4" customWidth="1"/>
    <col min="3" max="5" width="7.125" style="30" customWidth="1"/>
    <col min="6" max="21" width="7.5" style="30" customWidth="1"/>
    <col min="22" max="16384" width="9" style="2"/>
  </cols>
  <sheetData>
    <row r="1" ht="18.75" spans="1:1">
      <c r="A1" s="31" t="s">
        <v>0</v>
      </c>
    </row>
    <row r="2" ht="20.25" customHeight="1" spans="1:21">
      <c r="A2" s="32" t="s">
        <v>1</v>
      </c>
      <c r="B2" s="50" t="s">
        <v>2</v>
      </c>
      <c r="C2" s="32" t="s">
        <v>3</v>
      </c>
      <c r="D2" s="32" t="s">
        <v>4</v>
      </c>
      <c r="E2" s="32" t="s">
        <v>5</v>
      </c>
      <c r="F2" s="7" t="s">
        <v>6</v>
      </c>
      <c r="G2" s="7"/>
      <c r="H2" s="7"/>
      <c r="I2" s="7"/>
      <c r="J2" s="7"/>
      <c r="K2" s="7"/>
      <c r="L2" s="7"/>
      <c r="M2" s="7"/>
      <c r="N2" s="24" t="s">
        <v>7</v>
      </c>
      <c r="O2" s="24"/>
      <c r="P2" s="24"/>
      <c r="Q2" s="24"/>
      <c r="R2" s="24"/>
      <c r="S2" s="24"/>
      <c r="T2" s="24"/>
      <c r="U2" s="24"/>
    </row>
    <row r="3" s="30" customFormat="1" ht="20.25" customHeight="1" spans="1:21">
      <c r="A3" s="8"/>
      <c r="B3" s="9"/>
      <c r="C3" s="8"/>
      <c r="D3" s="8"/>
      <c r="E3" s="8"/>
      <c r="F3" s="7" t="s">
        <v>8</v>
      </c>
      <c r="G3" s="7" t="s">
        <v>9</v>
      </c>
      <c r="H3" s="7" t="s">
        <v>10</v>
      </c>
      <c r="I3" s="7" t="s">
        <v>11</v>
      </c>
      <c r="J3" s="25" t="s">
        <v>12</v>
      </c>
      <c r="K3" s="25" t="s">
        <v>13</v>
      </c>
      <c r="L3" s="25" t="s">
        <v>14</v>
      </c>
      <c r="M3" s="25" t="s">
        <v>15</v>
      </c>
      <c r="N3" s="24" t="s">
        <v>8</v>
      </c>
      <c r="O3" s="24" t="s">
        <v>9</v>
      </c>
      <c r="P3" s="24" t="s">
        <v>10</v>
      </c>
      <c r="Q3" s="24" t="s">
        <v>11</v>
      </c>
      <c r="R3" s="29" t="s">
        <v>12</v>
      </c>
      <c r="S3" s="29" t="s">
        <v>13</v>
      </c>
      <c r="T3" s="29" t="s">
        <v>14</v>
      </c>
      <c r="U3" s="29" t="s">
        <v>15</v>
      </c>
    </row>
    <row r="4" spans="1:21">
      <c r="A4" s="34" t="s">
        <v>16</v>
      </c>
      <c r="B4" s="35">
        <v>5.44562866864</v>
      </c>
      <c r="C4" s="36">
        <v>5.06588881954</v>
      </c>
      <c r="D4" s="36">
        <v>0.00861544119855</v>
      </c>
      <c r="E4" s="37" t="s">
        <v>8</v>
      </c>
      <c r="F4" s="37">
        <v>641</v>
      </c>
      <c r="G4" s="37">
        <v>121</v>
      </c>
      <c r="H4" s="37">
        <v>1950</v>
      </c>
      <c r="I4" s="37">
        <v>223</v>
      </c>
      <c r="J4" s="37">
        <v>151</v>
      </c>
      <c r="K4" s="37">
        <v>128</v>
      </c>
      <c r="L4" s="37">
        <v>306</v>
      </c>
      <c r="M4" s="37">
        <v>4381</v>
      </c>
      <c r="N4" s="43">
        <v>0.185850971296028</v>
      </c>
      <c r="O4" s="43">
        <v>0.0494079216006533</v>
      </c>
      <c r="P4" s="43">
        <v>0.149105367793241</v>
      </c>
      <c r="Q4" s="43">
        <v>0.050843593251254</v>
      </c>
      <c r="R4" s="43">
        <v>0.00317995156365168</v>
      </c>
      <c r="S4" s="43">
        <v>0.0188290673727567</v>
      </c>
      <c r="T4" s="43">
        <v>0.00527286199231472</v>
      </c>
      <c r="U4" s="43">
        <v>0.0460368000168133</v>
      </c>
    </row>
    <row r="5" spans="1:21">
      <c r="A5" s="10" t="s">
        <v>17</v>
      </c>
      <c r="B5" s="38">
        <v>5.37907799809</v>
      </c>
      <c r="C5" s="39">
        <v>5.03463994306</v>
      </c>
      <c r="D5" s="39">
        <v>0.00888255630724</v>
      </c>
      <c r="E5" s="3" t="s">
        <v>8</v>
      </c>
      <c r="F5" s="3">
        <v>564</v>
      </c>
      <c r="G5" s="3">
        <v>67</v>
      </c>
      <c r="H5" s="3">
        <v>1755</v>
      </c>
      <c r="I5" s="3">
        <v>149</v>
      </c>
      <c r="J5" s="3">
        <v>58</v>
      </c>
      <c r="K5" s="3">
        <v>65</v>
      </c>
      <c r="L5" s="3">
        <v>151</v>
      </c>
      <c r="M5" s="3">
        <v>4034</v>
      </c>
      <c r="N5" s="44">
        <v>0.163525659611482</v>
      </c>
      <c r="O5" s="44">
        <v>0.0273581053491221</v>
      </c>
      <c r="P5" s="44">
        <v>0.134194831013917</v>
      </c>
      <c r="Q5" s="44">
        <v>0.0339717282261742</v>
      </c>
      <c r="R5" s="44">
        <v>0.0012214383489523</v>
      </c>
      <c r="S5" s="44">
        <v>0.00956163577522801</v>
      </c>
      <c r="T5" s="44">
        <v>0.00260196784588079</v>
      </c>
      <c r="U5" s="44">
        <v>0.0423904248499942</v>
      </c>
    </row>
    <row r="6" spans="1:21">
      <c r="A6" s="10" t="s">
        <v>18</v>
      </c>
      <c r="B6" s="38">
        <v>5.36487427211</v>
      </c>
      <c r="C6" s="39">
        <v>4.97710981385</v>
      </c>
      <c r="D6" s="39">
        <v>0.00770062539607</v>
      </c>
      <c r="E6" s="3" t="s">
        <v>8</v>
      </c>
      <c r="F6" s="3">
        <v>520</v>
      </c>
      <c r="G6" s="3">
        <v>39</v>
      </c>
      <c r="H6" s="3">
        <v>1638</v>
      </c>
      <c r="I6" s="3">
        <v>107</v>
      </c>
      <c r="J6" s="3">
        <v>38</v>
      </c>
      <c r="K6" s="3">
        <v>46</v>
      </c>
      <c r="L6" s="3">
        <v>135</v>
      </c>
      <c r="M6" s="3">
        <v>3996</v>
      </c>
      <c r="N6" s="44">
        <v>0.150768338648884</v>
      </c>
      <c r="O6" s="44">
        <v>0.0159248672927726</v>
      </c>
      <c r="P6" s="44">
        <v>0.125248508946322</v>
      </c>
      <c r="Q6" s="44">
        <v>0.0243958048335613</v>
      </c>
      <c r="R6" s="44">
        <v>0.000800252711382542</v>
      </c>
      <c r="S6" s="44">
        <v>0.00676669608708444</v>
      </c>
      <c r="T6" s="44">
        <v>0.00232626264366826</v>
      </c>
      <c r="U6" s="44">
        <v>0.0419911099902273</v>
      </c>
    </row>
    <row r="7" spans="1:21">
      <c r="A7" s="10" t="s">
        <v>19</v>
      </c>
      <c r="B7" s="38">
        <v>4.49832368979</v>
      </c>
      <c r="C7" s="39">
        <v>4.17198190802</v>
      </c>
      <c r="D7" s="39">
        <v>0.0287548575137</v>
      </c>
      <c r="E7" s="3" t="s">
        <v>8</v>
      </c>
      <c r="F7" s="3">
        <v>86</v>
      </c>
      <c r="G7" s="3">
        <v>14</v>
      </c>
      <c r="H7" s="3">
        <v>186</v>
      </c>
      <c r="I7" s="3">
        <v>35</v>
      </c>
      <c r="J7" s="3">
        <v>27</v>
      </c>
      <c r="K7" s="3">
        <v>33</v>
      </c>
      <c r="L7" s="3">
        <v>247</v>
      </c>
      <c r="M7" s="3">
        <v>647</v>
      </c>
      <c r="N7" s="44">
        <v>0.0249347636996231</v>
      </c>
      <c r="O7" s="44">
        <v>0.00571661902817477</v>
      </c>
      <c r="P7" s="44">
        <v>0.0142223581587399</v>
      </c>
      <c r="Q7" s="44">
        <v>0.00797993616051072</v>
      </c>
      <c r="R7" s="44">
        <v>0.000568600610719174</v>
      </c>
      <c r="S7" s="44">
        <v>0.00485436893203883</v>
      </c>
      <c r="T7" s="44">
        <v>0.004256199059156</v>
      </c>
      <c r="U7" s="44">
        <v>0.00679886090182109</v>
      </c>
    </row>
    <row r="8" spans="1:21">
      <c r="A8" s="10" t="s">
        <v>20</v>
      </c>
      <c r="B8" s="38">
        <v>4.43794104758</v>
      </c>
      <c r="C8" s="39">
        <v>4.10291647853</v>
      </c>
      <c r="D8" s="39">
        <v>0.00771541915886</v>
      </c>
      <c r="E8" s="3" t="s">
        <v>8</v>
      </c>
      <c r="F8" s="3">
        <v>55</v>
      </c>
      <c r="G8" s="3">
        <v>50</v>
      </c>
      <c r="H8" s="3">
        <v>107</v>
      </c>
      <c r="I8" s="3">
        <v>53</v>
      </c>
      <c r="J8" s="3">
        <v>86</v>
      </c>
      <c r="K8" s="3">
        <v>54</v>
      </c>
      <c r="L8" s="3">
        <v>134</v>
      </c>
      <c r="M8" s="3">
        <v>299</v>
      </c>
      <c r="N8" s="44">
        <v>0.0159466512032473</v>
      </c>
      <c r="O8" s="44">
        <v>0.0204164965291956</v>
      </c>
      <c r="P8" s="44">
        <v>0.00818167915583423</v>
      </c>
      <c r="Q8" s="44">
        <v>0.0120839033287734</v>
      </c>
      <c r="R8" s="44">
        <v>0.00181109824154996</v>
      </c>
      <c r="S8" s="44">
        <v>0.00794351279788173</v>
      </c>
      <c r="T8" s="44">
        <v>0.00230903106852997</v>
      </c>
      <c r="U8" s="44">
        <v>0.00314197744921871</v>
      </c>
    </row>
    <row r="9" spans="1:21">
      <c r="A9" s="10" t="s">
        <v>21</v>
      </c>
      <c r="B9" s="38">
        <v>4.43794104758</v>
      </c>
      <c r="C9" s="39">
        <v>4.07287497944</v>
      </c>
      <c r="D9" s="39">
        <v>0.00771541915886</v>
      </c>
      <c r="E9" s="3" t="s">
        <v>8</v>
      </c>
      <c r="F9" s="3">
        <v>55</v>
      </c>
      <c r="G9" s="3">
        <v>50</v>
      </c>
      <c r="H9" s="3">
        <v>107</v>
      </c>
      <c r="I9" s="3">
        <v>53</v>
      </c>
      <c r="J9" s="3">
        <v>86</v>
      </c>
      <c r="K9" s="3">
        <v>54</v>
      </c>
      <c r="L9" s="3">
        <v>134</v>
      </c>
      <c r="M9" s="3">
        <v>299</v>
      </c>
      <c r="N9" s="44">
        <v>0.0159466512032473</v>
      </c>
      <c r="O9" s="44">
        <v>0.0204164965291956</v>
      </c>
      <c r="P9" s="44">
        <v>0.00818167915583423</v>
      </c>
      <c r="Q9" s="44">
        <v>0.0120839033287734</v>
      </c>
      <c r="R9" s="44">
        <v>0.00181109824154996</v>
      </c>
      <c r="S9" s="44">
        <v>0.00794351279788173</v>
      </c>
      <c r="T9" s="44">
        <v>0.00230903106852997</v>
      </c>
      <c r="U9" s="44">
        <v>0.00314197744921871</v>
      </c>
    </row>
    <row r="10" spans="1:21">
      <c r="A10" s="10" t="s">
        <v>22</v>
      </c>
      <c r="B10" s="38">
        <v>4.20056308756</v>
      </c>
      <c r="C10" s="39">
        <v>3.9102886595</v>
      </c>
      <c r="D10" s="39">
        <v>0.0277671970794</v>
      </c>
      <c r="E10" s="3" t="s">
        <v>8</v>
      </c>
      <c r="F10" s="3">
        <v>25</v>
      </c>
      <c r="G10" s="3">
        <v>2</v>
      </c>
      <c r="H10" s="3">
        <v>55</v>
      </c>
      <c r="I10" s="3">
        <v>9</v>
      </c>
      <c r="J10" s="3">
        <v>5</v>
      </c>
      <c r="K10" s="3">
        <v>5</v>
      </c>
      <c r="L10" s="3">
        <v>3</v>
      </c>
      <c r="M10" s="3">
        <v>20</v>
      </c>
      <c r="N10" s="44">
        <v>0.00724847781965787</v>
      </c>
      <c r="O10" s="44">
        <v>0.000816659861167824</v>
      </c>
      <c r="P10" s="44">
        <v>0.00420553601468114</v>
      </c>
      <c r="Q10" s="44">
        <v>0.00205198358413133</v>
      </c>
      <c r="R10" s="44">
        <v>0.00010529640939244</v>
      </c>
      <c r="S10" s="44">
        <v>0.000735510444248308</v>
      </c>
      <c r="T10" s="44">
        <v>5.16947254148502e-5</v>
      </c>
      <c r="U10" s="44">
        <v>0.000210165715666803</v>
      </c>
    </row>
    <row r="11" spans="1:21">
      <c r="A11" s="10" t="s">
        <v>23</v>
      </c>
      <c r="B11" s="38">
        <v>4.02540706411</v>
      </c>
      <c r="C11" s="39">
        <v>3.82079348548</v>
      </c>
      <c r="D11" s="39">
        <v>0.00451255776107</v>
      </c>
      <c r="E11" s="3" t="s">
        <v>8</v>
      </c>
      <c r="F11" s="3">
        <v>16</v>
      </c>
      <c r="G11" s="3">
        <v>0</v>
      </c>
      <c r="H11" s="3">
        <v>25</v>
      </c>
      <c r="I11" s="3">
        <v>1</v>
      </c>
      <c r="J11" s="3">
        <v>0</v>
      </c>
      <c r="K11" s="3">
        <v>0</v>
      </c>
      <c r="L11" s="3">
        <v>0</v>
      </c>
      <c r="M11" s="3">
        <v>0</v>
      </c>
      <c r="N11" s="44">
        <v>0.00463902580458104</v>
      </c>
      <c r="O11" s="44">
        <v>0</v>
      </c>
      <c r="P11" s="44">
        <v>0.00191160727940052</v>
      </c>
      <c r="Q11" s="44">
        <v>0.000227998176014592</v>
      </c>
      <c r="R11" s="44">
        <v>0</v>
      </c>
      <c r="S11" s="44">
        <v>0</v>
      </c>
      <c r="T11" s="44">
        <v>0</v>
      </c>
      <c r="U11" s="44">
        <v>0</v>
      </c>
    </row>
    <row r="12" spans="1:21">
      <c r="A12" s="10" t="s">
        <v>24</v>
      </c>
      <c r="B12" s="38">
        <v>3.55833413846</v>
      </c>
      <c r="C12" s="39">
        <v>3.78883421163</v>
      </c>
      <c r="D12" s="39">
        <v>0.0413555892634</v>
      </c>
      <c r="E12" s="3" t="s">
        <v>8</v>
      </c>
      <c r="F12" s="3">
        <v>9</v>
      </c>
      <c r="G12" s="3">
        <v>0</v>
      </c>
      <c r="H12" s="3">
        <v>0</v>
      </c>
      <c r="I12" s="3">
        <v>0</v>
      </c>
      <c r="J12" s="3">
        <v>0</v>
      </c>
      <c r="K12" s="3">
        <v>0</v>
      </c>
      <c r="L12" s="3">
        <v>0</v>
      </c>
      <c r="M12" s="3">
        <v>0</v>
      </c>
      <c r="N12" s="44">
        <v>0.00260945201507683</v>
      </c>
      <c r="O12" s="44">
        <v>0</v>
      </c>
      <c r="P12" s="44">
        <v>0</v>
      </c>
      <c r="Q12" s="44">
        <v>0</v>
      </c>
      <c r="R12" s="44">
        <v>0</v>
      </c>
      <c r="S12" s="44">
        <v>0</v>
      </c>
      <c r="T12" s="44">
        <v>0</v>
      </c>
      <c r="U12" s="44">
        <v>0</v>
      </c>
    </row>
    <row r="13" spans="1:21">
      <c r="A13" s="10" t="s">
        <v>25</v>
      </c>
      <c r="B13" s="38">
        <v>4.06023916077</v>
      </c>
      <c r="C13" s="39">
        <v>3.78428446589</v>
      </c>
      <c r="D13" s="39">
        <v>0.0372145865199</v>
      </c>
      <c r="E13" s="3" t="s">
        <v>8</v>
      </c>
      <c r="F13" s="3">
        <v>13</v>
      </c>
      <c r="G13" s="3">
        <v>6</v>
      </c>
      <c r="H13" s="3">
        <v>36</v>
      </c>
      <c r="I13" s="3">
        <v>16</v>
      </c>
      <c r="J13" s="3">
        <v>6</v>
      </c>
      <c r="K13" s="3">
        <v>3</v>
      </c>
      <c r="L13" s="3">
        <v>8</v>
      </c>
      <c r="M13" s="3">
        <v>7</v>
      </c>
      <c r="N13" s="44">
        <v>0.00376920846622209</v>
      </c>
      <c r="O13" s="44">
        <v>0.00244997958350347</v>
      </c>
      <c r="P13" s="44">
        <v>0.00275271448233675</v>
      </c>
      <c r="Q13" s="44">
        <v>0.00364797081623347</v>
      </c>
      <c r="R13" s="44">
        <v>0.000126355691270928</v>
      </c>
      <c r="S13" s="44">
        <v>0.000441306266548985</v>
      </c>
      <c r="T13" s="44">
        <v>0.000137852601106267</v>
      </c>
      <c r="U13" s="44">
        <v>7.35580004833811e-5</v>
      </c>
    </row>
    <row r="14" spans="1:21">
      <c r="A14" s="10" t="s">
        <v>26</v>
      </c>
      <c r="B14" s="38">
        <v>3.55833413846</v>
      </c>
      <c r="C14" s="39">
        <v>3.77751383406</v>
      </c>
      <c r="D14" s="39">
        <v>0.0413555892634</v>
      </c>
      <c r="E14" s="3" t="s">
        <v>8</v>
      </c>
      <c r="F14" s="3">
        <v>9</v>
      </c>
      <c r="G14" s="3">
        <v>0</v>
      </c>
      <c r="H14" s="3">
        <v>0</v>
      </c>
      <c r="I14" s="3">
        <v>0</v>
      </c>
      <c r="J14" s="3">
        <v>0</v>
      </c>
      <c r="K14" s="3">
        <v>0</v>
      </c>
      <c r="L14" s="3">
        <v>0</v>
      </c>
      <c r="M14" s="3">
        <v>0</v>
      </c>
      <c r="N14" s="44">
        <v>0.00260945201507683</v>
      </c>
      <c r="O14" s="44">
        <v>0</v>
      </c>
      <c r="P14" s="44">
        <v>0</v>
      </c>
      <c r="Q14" s="44">
        <v>0</v>
      </c>
      <c r="R14" s="44">
        <v>0</v>
      </c>
      <c r="S14" s="44">
        <v>0</v>
      </c>
      <c r="T14" s="44">
        <v>0</v>
      </c>
      <c r="U14" s="44">
        <v>0</v>
      </c>
    </row>
    <row r="15" spans="1:21">
      <c r="A15" s="10" t="s">
        <v>27</v>
      </c>
      <c r="B15" s="38">
        <v>4.09647291181</v>
      </c>
      <c r="C15" s="39">
        <v>3.77394747809</v>
      </c>
      <c r="D15" s="39">
        <v>0.00774009614706</v>
      </c>
      <c r="E15" s="3" t="s">
        <v>8</v>
      </c>
      <c r="F15" s="3">
        <v>18</v>
      </c>
      <c r="G15" s="3">
        <v>15</v>
      </c>
      <c r="H15" s="3">
        <v>19</v>
      </c>
      <c r="I15" s="3">
        <v>14</v>
      </c>
      <c r="J15" s="3">
        <v>24</v>
      </c>
      <c r="K15" s="3">
        <v>13</v>
      </c>
      <c r="L15" s="3">
        <v>25</v>
      </c>
      <c r="M15" s="3">
        <v>57</v>
      </c>
      <c r="N15" s="44">
        <v>0.00521890403015367</v>
      </c>
      <c r="O15" s="44">
        <v>0.00612494895875868</v>
      </c>
      <c r="P15" s="44">
        <v>0.0014528215323444</v>
      </c>
      <c r="Q15" s="44">
        <v>0.00319197446420429</v>
      </c>
      <c r="R15" s="44">
        <v>0.000505422765083711</v>
      </c>
      <c r="S15" s="44">
        <v>0.0019123271550456</v>
      </c>
      <c r="T15" s="44">
        <v>0.000430789378457085</v>
      </c>
      <c r="U15" s="44">
        <v>0.000598972289650389</v>
      </c>
    </row>
    <row r="16" spans="1:21">
      <c r="A16" s="14" t="s">
        <v>28</v>
      </c>
      <c r="B16" s="38">
        <v>3.40559348127</v>
      </c>
      <c r="C16" s="39">
        <v>3.7640932267</v>
      </c>
      <c r="D16" s="39">
        <v>0.0077592206927</v>
      </c>
      <c r="E16" s="3" t="s">
        <v>8</v>
      </c>
      <c r="F16" s="3">
        <v>4</v>
      </c>
      <c r="G16" s="3">
        <v>0</v>
      </c>
      <c r="H16" s="3">
        <v>5</v>
      </c>
      <c r="I16" s="3">
        <v>0</v>
      </c>
      <c r="J16" s="3">
        <v>0</v>
      </c>
      <c r="K16" s="3">
        <v>0</v>
      </c>
      <c r="L16" s="3">
        <v>0</v>
      </c>
      <c r="M16" s="3">
        <v>0</v>
      </c>
      <c r="N16" s="44">
        <v>0.00115975645114526</v>
      </c>
      <c r="O16" s="44">
        <v>0</v>
      </c>
      <c r="P16" s="44">
        <v>0.000382321455880104</v>
      </c>
      <c r="Q16" s="44">
        <v>0</v>
      </c>
      <c r="R16" s="44">
        <v>0</v>
      </c>
      <c r="S16" s="44">
        <v>0</v>
      </c>
      <c r="T16" s="44">
        <v>0</v>
      </c>
      <c r="U16" s="44">
        <v>0</v>
      </c>
    </row>
    <row r="17" spans="1:21">
      <c r="A17" s="10" t="s">
        <v>29</v>
      </c>
      <c r="B17" s="38">
        <v>3.76407936441</v>
      </c>
      <c r="C17" s="39">
        <v>3.75208415898</v>
      </c>
      <c r="D17" s="39">
        <v>0.0413555892634</v>
      </c>
      <c r="E17" s="3" t="s">
        <v>8</v>
      </c>
      <c r="F17" s="3">
        <v>7</v>
      </c>
      <c r="G17" s="3">
        <v>0</v>
      </c>
      <c r="H17" s="3">
        <v>0</v>
      </c>
      <c r="I17" s="3">
        <v>0</v>
      </c>
      <c r="J17" s="3">
        <v>0</v>
      </c>
      <c r="K17" s="3">
        <v>0</v>
      </c>
      <c r="L17" s="3">
        <v>0</v>
      </c>
      <c r="M17" s="3">
        <v>0</v>
      </c>
      <c r="N17" s="44">
        <v>0.0020295737895042</v>
      </c>
      <c r="O17" s="44">
        <v>0</v>
      </c>
      <c r="P17" s="44">
        <v>0</v>
      </c>
      <c r="Q17" s="44">
        <v>0</v>
      </c>
      <c r="R17" s="44">
        <v>0</v>
      </c>
      <c r="S17" s="44">
        <v>0</v>
      </c>
      <c r="T17" s="44">
        <v>0</v>
      </c>
      <c r="U17" s="44">
        <v>0</v>
      </c>
    </row>
    <row r="18" spans="1:21">
      <c r="A18" s="10" t="s">
        <v>30</v>
      </c>
      <c r="B18" s="38">
        <v>4.02540706411</v>
      </c>
      <c r="C18" s="39">
        <v>3.75205882358</v>
      </c>
      <c r="D18" s="39">
        <v>0.00451255776107</v>
      </c>
      <c r="E18" s="3" t="s">
        <v>8</v>
      </c>
      <c r="F18" s="3">
        <v>16</v>
      </c>
      <c r="G18" s="3">
        <v>0</v>
      </c>
      <c r="H18" s="3">
        <v>25</v>
      </c>
      <c r="I18" s="3">
        <v>1</v>
      </c>
      <c r="J18" s="3">
        <v>0</v>
      </c>
      <c r="K18" s="3">
        <v>0</v>
      </c>
      <c r="L18" s="3">
        <v>0</v>
      </c>
      <c r="M18" s="3">
        <v>0</v>
      </c>
      <c r="N18" s="44">
        <v>0.00463902580458104</v>
      </c>
      <c r="O18" s="44">
        <v>0</v>
      </c>
      <c r="P18" s="44">
        <v>0.00191160727940052</v>
      </c>
      <c r="Q18" s="44">
        <v>0.000227998176014592</v>
      </c>
      <c r="R18" s="44">
        <v>0</v>
      </c>
      <c r="S18" s="44">
        <v>0</v>
      </c>
      <c r="T18" s="44">
        <v>0</v>
      </c>
      <c r="U18" s="44">
        <v>0</v>
      </c>
    </row>
    <row r="19" spans="1:21">
      <c r="A19" s="14" t="s">
        <v>31</v>
      </c>
      <c r="B19" s="38">
        <v>3.3041685041</v>
      </c>
      <c r="C19" s="39">
        <v>3.73966248133</v>
      </c>
      <c r="D19" s="39">
        <v>0.0168990784224</v>
      </c>
      <c r="E19" s="3" t="s">
        <v>8</v>
      </c>
      <c r="F19" s="3">
        <v>3</v>
      </c>
      <c r="G19" s="3">
        <v>0</v>
      </c>
      <c r="H19" s="3">
        <v>1</v>
      </c>
      <c r="I19" s="3">
        <v>0</v>
      </c>
      <c r="J19" s="3">
        <v>1</v>
      </c>
      <c r="K19" s="3">
        <v>0</v>
      </c>
      <c r="L19" s="3">
        <v>0</v>
      </c>
      <c r="M19" s="3">
        <v>0</v>
      </c>
      <c r="N19" s="44">
        <v>0.000869817338358945</v>
      </c>
      <c r="O19" s="44">
        <v>0</v>
      </c>
      <c r="P19" s="44">
        <v>7.64642911760208e-5</v>
      </c>
      <c r="Q19" s="44">
        <v>0</v>
      </c>
      <c r="R19" s="44">
        <v>2.10592818784879e-5</v>
      </c>
      <c r="S19" s="44">
        <v>0</v>
      </c>
      <c r="T19" s="44">
        <v>0</v>
      </c>
      <c r="U19" s="44">
        <v>0</v>
      </c>
    </row>
    <row r="20" spans="1:21">
      <c r="A20" s="10" t="s">
        <v>32</v>
      </c>
      <c r="B20" s="38">
        <v>4.02006777898</v>
      </c>
      <c r="C20" s="39">
        <v>3.72691023454</v>
      </c>
      <c r="D20" s="39">
        <v>0.00451255776107</v>
      </c>
      <c r="E20" s="3" t="s">
        <v>8</v>
      </c>
      <c r="F20" s="3">
        <v>15</v>
      </c>
      <c r="G20" s="3">
        <v>0</v>
      </c>
      <c r="H20" s="3">
        <v>19</v>
      </c>
      <c r="I20" s="3">
        <v>1</v>
      </c>
      <c r="J20" s="3">
        <v>0</v>
      </c>
      <c r="K20" s="3">
        <v>0</v>
      </c>
      <c r="L20" s="3">
        <v>0</v>
      </c>
      <c r="M20" s="3">
        <v>0</v>
      </c>
      <c r="N20" s="44">
        <v>0.00434908669179472</v>
      </c>
      <c r="O20" s="44">
        <v>0</v>
      </c>
      <c r="P20" s="44">
        <v>0.0014528215323444</v>
      </c>
      <c r="Q20" s="44">
        <v>0.000227998176014592</v>
      </c>
      <c r="R20" s="44">
        <v>0</v>
      </c>
      <c r="S20" s="44">
        <v>0</v>
      </c>
      <c r="T20" s="44">
        <v>0</v>
      </c>
      <c r="U20" s="44">
        <v>0</v>
      </c>
    </row>
    <row r="21" spans="1:21">
      <c r="A21" s="10" t="s">
        <v>33</v>
      </c>
      <c r="B21" s="38">
        <v>4.05616449772</v>
      </c>
      <c r="C21" s="39">
        <v>3.72485861355</v>
      </c>
      <c r="D21" s="39">
        <v>0.0061754145963</v>
      </c>
      <c r="E21" s="3" t="s">
        <v>8</v>
      </c>
      <c r="F21" s="3">
        <v>28</v>
      </c>
      <c r="G21" s="3">
        <v>13</v>
      </c>
      <c r="H21" s="3">
        <v>126</v>
      </c>
      <c r="I21" s="3">
        <v>14</v>
      </c>
      <c r="J21" s="3">
        <v>11</v>
      </c>
      <c r="K21" s="3">
        <v>9</v>
      </c>
      <c r="L21" s="3">
        <v>16</v>
      </c>
      <c r="M21" s="3">
        <v>44</v>
      </c>
      <c r="N21" s="44">
        <v>0.00811829515801682</v>
      </c>
      <c r="O21" s="44">
        <v>0.00530828909759085</v>
      </c>
      <c r="P21" s="44">
        <v>0.00963450068817862</v>
      </c>
      <c r="Q21" s="44">
        <v>0.00319197446420429</v>
      </c>
      <c r="R21" s="44">
        <v>0.000231652100663367</v>
      </c>
      <c r="S21" s="44">
        <v>0.00132391879964695</v>
      </c>
      <c r="T21" s="44">
        <v>0.000275705202212534</v>
      </c>
      <c r="U21" s="44">
        <v>0.000462364574466967</v>
      </c>
    </row>
    <row r="22" spans="1:21">
      <c r="A22" s="14" t="s">
        <v>34</v>
      </c>
      <c r="B22" s="38">
        <v>3.20793433082</v>
      </c>
      <c r="C22" s="39">
        <v>3.7204120863</v>
      </c>
      <c r="D22" s="39">
        <v>0.0413555892634</v>
      </c>
      <c r="E22" s="3" t="s">
        <v>8</v>
      </c>
      <c r="F22" s="3">
        <v>3</v>
      </c>
      <c r="G22" s="3">
        <v>0</v>
      </c>
      <c r="H22" s="3">
        <v>0</v>
      </c>
      <c r="I22" s="3">
        <v>0</v>
      </c>
      <c r="J22" s="3">
        <v>0</v>
      </c>
      <c r="K22" s="3">
        <v>0</v>
      </c>
      <c r="L22" s="3">
        <v>0</v>
      </c>
      <c r="M22" s="3">
        <v>0</v>
      </c>
      <c r="N22" s="44">
        <v>0.000869817338358945</v>
      </c>
      <c r="O22" s="44">
        <v>0</v>
      </c>
      <c r="P22" s="44">
        <v>0</v>
      </c>
      <c r="Q22" s="44">
        <v>0</v>
      </c>
      <c r="R22" s="44">
        <v>0</v>
      </c>
      <c r="S22" s="44">
        <v>0</v>
      </c>
      <c r="T22" s="44">
        <v>0</v>
      </c>
      <c r="U22" s="44">
        <v>0</v>
      </c>
    </row>
    <row r="23" spans="1:21">
      <c r="A23" s="10" t="s">
        <v>35</v>
      </c>
      <c r="B23" s="38">
        <v>4.05616449772</v>
      </c>
      <c r="C23" s="39">
        <v>3.69588282653</v>
      </c>
      <c r="D23" s="39">
        <v>0.0061754145963</v>
      </c>
      <c r="E23" s="3" t="s">
        <v>8</v>
      </c>
      <c r="F23" s="3">
        <v>28</v>
      </c>
      <c r="G23" s="3">
        <v>13</v>
      </c>
      <c r="H23" s="3">
        <v>126</v>
      </c>
      <c r="I23" s="3">
        <v>14</v>
      </c>
      <c r="J23" s="3">
        <v>11</v>
      </c>
      <c r="K23" s="3">
        <v>9</v>
      </c>
      <c r="L23" s="3">
        <v>16</v>
      </c>
      <c r="M23" s="3">
        <v>44</v>
      </c>
      <c r="N23" s="44">
        <v>0.00811829515801682</v>
      </c>
      <c r="O23" s="44">
        <v>0.00530828909759085</v>
      </c>
      <c r="P23" s="44">
        <v>0.00963450068817862</v>
      </c>
      <c r="Q23" s="44">
        <v>0.00319197446420429</v>
      </c>
      <c r="R23" s="44">
        <v>0.000231652100663367</v>
      </c>
      <c r="S23" s="44">
        <v>0.00132391879964695</v>
      </c>
      <c r="T23" s="44">
        <v>0.000275705202212534</v>
      </c>
      <c r="U23" s="44">
        <v>0.000462364574466967</v>
      </c>
    </row>
    <row r="24" spans="1:21">
      <c r="A24" s="14" t="s">
        <v>36</v>
      </c>
      <c r="B24" s="38">
        <v>3.55833413846</v>
      </c>
      <c r="C24" s="39">
        <v>3.67590445218</v>
      </c>
      <c r="D24" s="39">
        <v>0.0413555892634</v>
      </c>
      <c r="E24" s="3" t="s">
        <v>8</v>
      </c>
      <c r="F24" s="3">
        <v>9</v>
      </c>
      <c r="G24" s="3">
        <v>0</v>
      </c>
      <c r="H24" s="3">
        <v>0</v>
      </c>
      <c r="I24" s="3">
        <v>0</v>
      </c>
      <c r="J24" s="3">
        <v>0</v>
      </c>
      <c r="K24" s="3">
        <v>0</v>
      </c>
      <c r="L24" s="3">
        <v>0</v>
      </c>
      <c r="M24" s="3">
        <v>0</v>
      </c>
      <c r="N24" s="44">
        <v>0.00260945201507683</v>
      </c>
      <c r="O24" s="44">
        <v>0</v>
      </c>
      <c r="P24" s="44">
        <v>0</v>
      </c>
      <c r="Q24" s="44">
        <v>0</v>
      </c>
      <c r="R24" s="44">
        <v>0</v>
      </c>
      <c r="S24" s="44">
        <v>0</v>
      </c>
      <c r="T24" s="44">
        <v>0</v>
      </c>
      <c r="U24" s="44">
        <v>0</v>
      </c>
    </row>
    <row r="25" spans="1:21">
      <c r="A25" s="10" t="s">
        <v>37</v>
      </c>
      <c r="B25" s="38">
        <v>3.99742837856</v>
      </c>
      <c r="C25" s="39">
        <v>3.67507024428</v>
      </c>
      <c r="D25" s="39">
        <v>0.0196599096724</v>
      </c>
      <c r="E25" s="3" t="s">
        <v>8</v>
      </c>
      <c r="F25" s="3">
        <v>30</v>
      </c>
      <c r="G25" s="3">
        <v>21</v>
      </c>
      <c r="H25" s="3">
        <v>108</v>
      </c>
      <c r="I25" s="3">
        <v>16</v>
      </c>
      <c r="J25" s="3">
        <v>2</v>
      </c>
      <c r="K25" s="3">
        <v>8</v>
      </c>
      <c r="L25" s="3">
        <v>43</v>
      </c>
      <c r="M25" s="3">
        <v>102</v>
      </c>
      <c r="N25" s="44">
        <v>0.00869817338358945</v>
      </c>
      <c r="O25" s="44">
        <v>0.00857492854226215</v>
      </c>
      <c r="P25" s="44">
        <v>0.00825814344701025</v>
      </c>
      <c r="Q25" s="44">
        <v>0.00364797081623347</v>
      </c>
      <c r="R25" s="44">
        <v>4.21185637569759e-5</v>
      </c>
      <c r="S25" s="44">
        <v>0.00117681671079729</v>
      </c>
      <c r="T25" s="44">
        <v>0.000740957730946186</v>
      </c>
      <c r="U25" s="44">
        <v>0.0010718451499007</v>
      </c>
    </row>
    <row r="26" spans="1:21">
      <c r="A26" s="10" t="s">
        <v>38</v>
      </c>
      <c r="B26" s="38">
        <v>3.98443045195</v>
      </c>
      <c r="C26" s="39">
        <v>3.66610097953</v>
      </c>
      <c r="D26" s="39">
        <v>0.00920426316336</v>
      </c>
      <c r="E26" s="3" t="s">
        <v>8</v>
      </c>
      <c r="F26" s="3">
        <v>15</v>
      </c>
      <c r="G26" s="3">
        <v>10</v>
      </c>
      <c r="H26" s="3">
        <v>19</v>
      </c>
      <c r="I26" s="3">
        <v>14</v>
      </c>
      <c r="J26" s="3">
        <v>23</v>
      </c>
      <c r="K26" s="3">
        <v>11</v>
      </c>
      <c r="L26" s="3">
        <v>23</v>
      </c>
      <c r="M26" s="3">
        <v>56</v>
      </c>
      <c r="N26" s="44">
        <v>0.00434908669179472</v>
      </c>
      <c r="O26" s="44">
        <v>0.00408329930583912</v>
      </c>
      <c r="P26" s="44">
        <v>0.0014528215323444</v>
      </c>
      <c r="Q26" s="44">
        <v>0.00319197446420429</v>
      </c>
      <c r="R26" s="44">
        <v>0.000484363483205223</v>
      </c>
      <c r="S26" s="44">
        <v>0.00161812297734628</v>
      </c>
      <c r="T26" s="44">
        <v>0.000396326228180518</v>
      </c>
      <c r="U26" s="44">
        <v>0.000588464003867049</v>
      </c>
    </row>
    <row r="27" spans="1:21">
      <c r="A27" s="10" t="s">
        <v>39</v>
      </c>
      <c r="B27" s="38">
        <v>4.00263202857</v>
      </c>
      <c r="C27" s="39">
        <v>3.66584239815</v>
      </c>
      <c r="D27" s="39">
        <v>0.00810421399278</v>
      </c>
      <c r="E27" s="3" t="s">
        <v>8</v>
      </c>
      <c r="F27" s="3">
        <v>18</v>
      </c>
      <c r="G27" s="3">
        <v>10</v>
      </c>
      <c r="H27" s="3">
        <v>51</v>
      </c>
      <c r="I27" s="3">
        <v>23</v>
      </c>
      <c r="J27" s="3">
        <v>19</v>
      </c>
      <c r="K27" s="3">
        <v>9</v>
      </c>
      <c r="L27" s="3">
        <v>16</v>
      </c>
      <c r="M27" s="3">
        <v>41</v>
      </c>
      <c r="N27" s="44">
        <v>0.00521890403015367</v>
      </c>
      <c r="O27" s="44">
        <v>0.00408329930583912</v>
      </c>
      <c r="P27" s="44">
        <v>0.00389967884997706</v>
      </c>
      <c r="Q27" s="44">
        <v>0.00524395804833561</v>
      </c>
      <c r="R27" s="44">
        <v>0.000400126355691271</v>
      </c>
      <c r="S27" s="44">
        <v>0.00132391879964695</v>
      </c>
      <c r="T27" s="44">
        <v>0.000275705202212534</v>
      </c>
      <c r="U27" s="44">
        <v>0.000430839717116947</v>
      </c>
    </row>
    <row r="28" spans="1:21">
      <c r="A28" s="10" t="s">
        <v>40</v>
      </c>
      <c r="B28" s="38">
        <v>3.20793433082</v>
      </c>
      <c r="C28" s="39">
        <v>3.64335490239</v>
      </c>
      <c r="D28" s="39">
        <v>0.0413555892634</v>
      </c>
      <c r="E28" s="3" t="s">
        <v>8</v>
      </c>
      <c r="F28" s="3">
        <v>3</v>
      </c>
      <c r="G28" s="3">
        <v>0</v>
      </c>
      <c r="H28" s="3">
        <v>0</v>
      </c>
      <c r="I28" s="3">
        <v>0</v>
      </c>
      <c r="J28" s="3">
        <v>0</v>
      </c>
      <c r="K28" s="3">
        <v>0</v>
      </c>
      <c r="L28" s="3">
        <v>0</v>
      </c>
      <c r="M28" s="3">
        <v>0</v>
      </c>
      <c r="N28" s="44">
        <v>0.000869817338358945</v>
      </c>
      <c r="O28" s="44">
        <v>0</v>
      </c>
      <c r="P28" s="44">
        <v>0</v>
      </c>
      <c r="Q28" s="44">
        <v>0</v>
      </c>
      <c r="R28" s="44">
        <v>0</v>
      </c>
      <c r="S28" s="44">
        <v>0</v>
      </c>
      <c r="T28" s="44">
        <v>0</v>
      </c>
      <c r="U28" s="44">
        <v>0</v>
      </c>
    </row>
    <row r="29" spans="1:21">
      <c r="A29" s="14" t="s">
        <v>41</v>
      </c>
      <c r="B29" s="38">
        <v>3.98443045195</v>
      </c>
      <c r="C29" s="39">
        <v>3.63380166369</v>
      </c>
      <c r="D29" s="39">
        <v>0.00920426316336</v>
      </c>
      <c r="E29" s="3" t="s">
        <v>8</v>
      </c>
      <c r="F29" s="3">
        <v>15</v>
      </c>
      <c r="G29" s="3">
        <v>10</v>
      </c>
      <c r="H29" s="3">
        <v>19</v>
      </c>
      <c r="I29" s="3">
        <v>14</v>
      </c>
      <c r="J29" s="3">
        <v>23</v>
      </c>
      <c r="K29" s="3">
        <v>11</v>
      </c>
      <c r="L29" s="3">
        <v>23</v>
      </c>
      <c r="M29" s="3">
        <v>56</v>
      </c>
      <c r="N29" s="44">
        <v>0.00434908669179472</v>
      </c>
      <c r="O29" s="44">
        <v>0.00408329930583912</v>
      </c>
      <c r="P29" s="44">
        <v>0.0014528215323444</v>
      </c>
      <c r="Q29" s="44">
        <v>0.00319197446420429</v>
      </c>
      <c r="R29" s="44">
        <v>0.000484363483205223</v>
      </c>
      <c r="S29" s="44">
        <v>0.00161812297734628</v>
      </c>
      <c r="T29" s="44">
        <v>0.000396326228180518</v>
      </c>
      <c r="U29" s="44">
        <v>0.000588464003867049</v>
      </c>
    </row>
    <row r="30" spans="1:21">
      <c r="A30" s="10" t="s">
        <v>42</v>
      </c>
      <c r="B30" s="38">
        <v>3.96988386554</v>
      </c>
      <c r="C30" s="39">
        <v>3.6301877593</v>
      </c>
      <c r="D30" s="39">
        <v>0.00944088200686</v>
      </c>
      <c r="E30" s="3" t="s">
        <v>8</v>
      </c>
      <c r="F30" s="3">
        <v>28</v>
      </c>
      <c r="G30" s="3">
        <v>7</v>
      </c>
      <c r="H30" s="3">
        <v>23</v>
      </c>
      <c r="I30" s="3">
        <v>14</v>
      </c>
      <c r="J30" s="3">
        <v>13</v>
      </c>
      <c r="K30" s="3">
        <v>9</v>
      </c>
      <c r="L30" s="3">
        <v>11</v>
      </c>
      <c r="M30" s="3">
        <v>41</v>
      </c>
      <c r="N30" s="44">
        <v>0.00811829515801682</v>
      </c>
      <c r="O30" s="44">
        <v>0.00285830951408738</v>
      </c>
      <c r="P30" s="44">
        <v>0.00175867869704848</v>
      </c>
      <c r="Q30" s="44">
        <v>0.00319197446420429</v>
      </c>
      <c r="R30" s="44">
        <v>0.000273770664420343</v>
      </c>
      <c r="S30" s="44">
        <v>0.00132391879964695</v>
      </c>
      <c r="T30" s="44">
        <v>0.000189547326521117</v>
      </c>
      <c r="U30" s="44">
        <v>0.000430839717116947</v>
      </c>
    </row>
    <row r="31" spans="1:21">
      <c r="A31" s="10" t="s">
        <v>43</v>
      </c>
      <c r="B31" s="38">
        <v>3.91315520244</v>
      </c>
      <c r="C31" s="39">
        <v>3.5931719832</v>
      </c>
      <c r="D31" s="39">
        <v>0.0170997901121</v>
      </c>
      <c r="E31" s="3" t="s">
        <v>8</v>
      </c>
      <c r="F31" s="3">
        <v>13</v>
      </c>
      <c r="G31" s="3">
        <v>0</v>
      </c>
      <c r="H31" s="3">
        <v>35</v>
      </c>
      <c r="I31" s="3">
        <v>0</v>
      </c>
      <c r="J31" s="3">
        <v>2</v>
      </c>
      <c r="K31" s="3">
        <v>1</v>
      </c>
      <c r="L31" s="3">
        <v>2</v>
      </c>
      <c r="M31" s="3">
        <v>3</v>
      </c>
      <c r="N31" s="44">
        <v>0.00376920846622209</v>
      </c>
      <c r="O31" s="44">
        <v>0</v>
      </c>
      <c r="P31" s="44">
        <v>0.00267625019116073</v>
      </c>
      <c r="Q31" s="44">
        <v>0</v>
      </c>
      <c r="R31" s="44">
        <v>4.21185637569759e-5</v>
      </c>
      <c r="S31" s="44">
        <v>0.000147102088849662</v>
      </c>
      <c r="T31" s="44">
        <v>3.44631502765668e-5</v>
      </c>
      <c r="U31" s="44">
        <v>3.15248573500205e-5</v>
      </c>
    </row>
    <row r="32" spans="1:21">
      <c r="A32" s="10" t="s">
        <v>44</v>
      </c>
      <c r="B32" s="38">
        <v>3.89987639318</v>
      </c>
      <c r="C32" s="39">
        <v>3.58991323257</v>
      </c>
      <c r="D32" s="39">
        <v>0.023515755884</v>
      </c>
      <c r="E32" s="3" t="s">
        <v>8</v>
      </c>
      <c r="F32" s="3">
        <v>14</v>
      </c>
      <c r="G32" s="3">
        <v>4</v>
      </c>
      <c r="H32" s="3">
        <v>77</v>
      </c>
      <c r="I32" s="3">
        <v>5</v>
      </c>
      <c r="J32" s="3">
        <v>6</v>
      </c>
      <c r="K32" s="3">
        <v>4</v>
      </c>
      <c r="L32" s="3">
        <v>1</v>
      </c>
      <c r="M32" s="3">
        <v>5</v>
      </c>
      <c r="N32" s="44">
        <v>0.00405914757900841</v>
      </c>
      <c r="O32" s="44">
        <v>0.00163331972233565</v>
      </c>
      <c r="P32" s="44">
        <v>0.0058877504205536</v>
      </c>
      <c r="Q32" s="44">
        <v>0.00113999088007296</v>
      </c>
      <c r="R32" s="44">
        <v>0.000126355691270928</v>
      </c>
      <c r="S32" s="44">
        <v>0.000588408355398647</v>
      </c>
      <c r="T32" s="44">
        <v>1.72315751382834e-5</v>
      </c>
      <c r="U32" s="44">
        <v>5.25414289167008e-5</v>
      </c>
    </row>
    <row r="33" spans="1:21">
      <c r="A33" s="17" t="s">
        <v>45</v>
      </c>
      <c r="B33" s="40">
        <v>3.87255437858</v>
      </c>
      <c r="C33" s="41">
        <v>3.56492061176</v>
      </c>
      <c r="D33" s="41">
        <v>0.013035624049</v>
      </c>
      <c r="E33" s="42" t="s">
        <v>8</v>
      </c>
      <c r="F33" s="42">
        <v>23</v>
      </c>
      <c r="G33" s="42">
        <v>6</v>
      </c>
      <c r="H33" s="42">
        <v>72</v>
      </c>
      <c r="I33" s="42">
        <v>17</v>
      </c>
      <c r="J33" s="42">
        <v>11</v>
      </c>
      <c r="K33" s="42">
        <v>6</v>
      </c>
      <c r="L33" s="42">
        <v>15</v>
      </c>
      <c r="M33" s="42">
        <v>7</v>
      </c>
      <c r="N33" s="45">
        <v>0.00666859959408524</v>
      </c>
      <c r="O33" s="45">
        <v>0.00244997958350347</v>
      </c>
      <c r="P33" s="45">
        <v>0.0055054289646735</v>
      </c>
      <c r="Q33" s="45">
        <v>0.00387596899224806</v>
      </c>
      <c r="R33" s="45">
        <v>0.000231652100663367</v>
      </c>
      <c r="S33" s="45">
        <v>0.00088261253309797</v>
      </c>
      <c r="T33" s="45">
        <v>0.000258473627074251</v>
      </c>
      <c r="U33" s="45">
        <v>7.35580004833811e-5</v>
      </c>
    </row>
    <row r="34" spans="1:21">
      <c r="A34" s="10" t="s">
        <v>46</v>
      </c>
      <c r="B34" s="38">
        <v>3.84053833085</v>
      </c>
      <c r="C34" s="39">
        <v>3.55722074641</v>
      </c>
      <c r="D34" s="39">
        <v>0.014991227421</v>
      </c>
      <c r="E34" s="3" t="s">
        <v>8</v>
      </c>
      <c r="F34" s="3">
        <v>22</v>
      </c>
      <c r="G34" s="3">
        <v>17</v>
      </c>
      <c r="H34" s="3">
        <v>59</v>
      </c>
      <c r="I34" s="3">
        <v>25</v>
      </c>
      <c r="J34" s="3">
        <v>28</v>
      </c>
      <c r="K34" s="3">
        <v>26</v>
      </c>
      <c r="L34" s="3">
        <v>27</v>
      </c>
      <c r="M34" s="3">
        <v>3</v>
      </c>
      <c r="N34" s="44">
        <v>0.00637866048129893</v>
      </c>
      <c r="O34" s="44">
        <v>0.0069416088199265</v>
      </c>
      <c r="P34" s="44">
        <v>0.00451139317938523</v>
      </c>
      <c r="Q34" s="44">
        <v>0.0056999544003648</v>
      </c>
      <c r="R34" s="44">
        <v>0.000589659892597662</v>
      </c>
      <c r="S34" s="44">
        <v>0.0038246543100912</v>
      </c>
      <c r="T34" s="44">
        <v>0.000465252528733652</v>
      </c>
      <c r="U34" s="44">
        <v>3.15248573500205e-5</v>
      </c>
    </row>
    <row r="35" spans="1:21">
      <c r="A35" s="10" t="s">
        <v>47</v>
      </c>
      <c r="B35" s="38">
        <v>3.82626982297</v>
      </c>
      <c r="C35" s="39">
        <v>3.52726418896</v>
      </c>
      <c r="D35" s="39">
        <v>0.0149675559629</v>
      </c>
      <c r="E35" s="3" t="s">
        <v>8</v>
      </c>
      <c r="F35" s="3">
        <v>11</v>
      </c>
      <c r="G35" s="3">
        <v>12</v>
      </c>
      <c r="H35" s="3">
        <v>7</v>
      </c>
      <c r="I35" s="3">
        <v>10</v>
      </c>
      <c r="J35" s="3">
        <v>13</v>
      </c>
      <c r="K35" s="3">
        <v>4</v>
      </c>
      <c r="L35" s="3">
        <v>13</v>
      </c>
      <c r="M35" s="3">
        <v>5</v>
      </c>
      <c r="N35" s="44">
        <v>0.00318933024064946</v>
      </c>
      <c r="O35" s="44">
        <v>0.00489995916700694</v>
      </c>
      <c r="P35" s="44">
        <v>0.000535250038232146</v>
      </c>
      <c r="Q35" s="44">
        <v>0.00227998176014592</v>
      </c>
      <c r="R35" s="44">
        <v>0.000273770664420343</v>
      </c>
      <c r="S35" s="44">
        <v>0.000588408355398647</v>
      </c>
      <c r="T35" s="44">
        <v>0.000224010476797684</v>
      </c>
      <c r="U35" s="44">
        <v>5.25414289167008e-5</v>
      </c>
    </row>
    <row r="36" spans="1:21">
      <c r="A36" s="10" t="s">
        <v>48</v>
      </c>
      <c r="B36" s="38">
        <v>2.81920964121</v>
      </c>
      <c r="C36" s="39">
        <v>3.52627184832</v>
      </c>
      <c r="D36" s="39">
        <v>0.0413555892634</v>
      </c>
      <c r="E36" s="3" t="s">
        <v>8</v>
      </c>
      <c r="F36" s="3">
        <v>2</v>
      </c>
      <c r="G36" s="3">
        <v>0</v>
      </c>
      <c r="H36" s="3">
        <v>0</v>
      </c>
      <c r="I36" s="3">
        <v>0</v>
      </c>
      <c r="J36" s="3">
        <v>0</v>
      </c>
      <c r="K36" s="3">
        <v>0</v>
      </c>
      <c r="L36" s="3">
        <v>0</v>
      </c>
      <c r="M36" s="3">
        <v>0</v>
      </c>
      <c r="N36" s="44">
        <v>0.00057987822557263</v>
      </c>
      <c r="O36" s="44">
        <v>0</v>
      </c>
      <c r="P36" s="44">
        <v>0</v>
      </c>
      <c r="Q36" s="44">
        <v>0</v>
      </c>
      <c r="R36" s="44">
        <v>0</v>
      </c>
      <c r="S36" s="44">
        <v>0</v>
      </c>
      <c r="T36" s="44">
        <v>0</v>
      </c>
      <c r="U36" s="44">
        <v>0</v>
      </c>
    </row>
    <row r="37" spans="1:21">
      <c r="A37" s="10" t="s">
        <v>49</v>
      </c>
      <c r="B37" s="38">
        <v>3.7979000511</v>
      </c>
      <c r="C37" s="39">
        <v>3.47783601261</v>
      </c>
      <c r="D37" s="39">
        <v>0.0283068588821</v>
      </c>
      <c r="E37" s="3" t="s">
        <v>8</v>
      </c>
      <c r="F37" s="3">
        <v>17</v>
      </c>
      <c r="G37" s="3">
        <v>12</v>
      </c>
      <c r="H37" s="3">
        <v>56</v>
      </c>
      <c r="I37" s="3">
        <v>22</v>
      </c>
      <c r="J37" s="3">
        <v>18</v>
      </c>
      <c r="K37" s="3">
        <v>11</v>
      </c>
      <c r="L37" s="3">
        <v>18</v>
      </c>
      <c r="M37" s="3">
        <v>2</v>
      </c>
      <c r="N37" s="44">
        <v>0.00492896491736735</v>
      </c>
      <c r="O37" s="44">
        <v>0.00489995916700694</v>
      </c>
      <c r="P37" s="44">
        <v>0.00428200030585716</v>
      </c>
      <c r="Q37" s="44">
        <v>0.00501595987232102</v>
      </c>
      <c r="R37" s="44">
        <v>0.000379067073812783</v>
      </c>
      <c r="S37" s="44">
        <v>0.00161812297734628</v>
      </c>
      <c r="T37" s="44">
        <v>0.000310168352489101</v>
      </c>
      <c r="U37" s="44">
        <v>2.10165715666803e-5</v>
      </c>
    </row>
    <row r="38" spans="1:21">
      <c r="A38" s="10" t="s">
        <v>50</v>
      </c>
      <c r="B38" s="38">
        <v>3.79621682868</v>
      </c>
      <c r="C38" s="39">
        <v>3.47542956389</v>
      </c>
      <c r="D38" s="39">
        <v>0.0437049570768</v>
      </c>
      <c r="E38" s="3" t="s">
        <v>8</v>
      </c>
      <c r="F38" s="3">
        <v>17</v>
      </c>
      <c r="G38" s="3">
        <v>3</v>
      </c>
      <c r="H38" s="3">
        <v>29</v>
      </c>
      <c r="I38" s="3">
        <v>4</v>
      </c>
      <c r="J38" s="3">
        <v>3</v>
      </c>
      <c r="K38" s="3">
        <v>6</v>
      </c>
      <c r="L38" s="3">
        <v>5</v>
      </c>
      <c r="M38" s="3">
        <v>6</v>
      </c>
      <c r="N38" s="44">
        <v>0.00492896491736735</v>
      </c>
      <c r="O38" s="44">
        <v>0.00122498979175174</v>
      </c>
      <c r="P38" s="44">
        <v>0.0022174644441046</v>
      </c>
      <c r="Q38" s="44">
        <v>0.000911992704058368</v>
      </c>
      <c r="R38" s="44">
        <v>6.31778456354638e-5</v>
      </c>
      <c r="S38" s="44">
        <v>0.00088261253309797</v>
      </c>
      <c r="T38" s="44">
        <v>8.6157875691417e-5</v>
      </c>
      <c r="U38" s="44">
        <v>6.3049714700041e-5</v>
      </c>
    </row>
    <row r="39" spans="1:21">
      <c r="A39" s="10" t="s">
        <v>51</v>
      </c>
      <c r="B39" s="38">
        <v>3.85074794835</v>
      </c>
      <c r="C39" s="39">
        <v>3.47472527863</v>
      </c>
      <c r="D39" s="39">
        <v>0.0113255076634</v>
      </c>
      <c r="E39" s="3" t="s">
        <v>8</v>
      </c>
      <c r="F39" s="3">
        <v>14</v>
      </c>
      <c r="G39" s="3">
        <v>15</v>
      </c>
      <c r="H39" s="3">
        <v>30</v>
      </c>
      <c r="I39" s="3">
        <v>15</v>
      </c>
      <c r="J39" s="3">
        <v>31</v>
      </c>
      <c r="K39" s="3">
        <v>23</v>
      </c>
      <c r="L39" s="3">
        <v>50</v>
      </c>
      <c r="M39" s="3">
        <v>93</v>
      </c>
      <c r="N39" s="44">
        <v>0.00405914757900841</v>
      </c>
      <c r="O39" s="44">
        <v>0.00612494895875868</v>
      </c>
      <c r="P39" s="44">
        <v>0.00229392873528062</v>
      </c>
      <c r="Q39" s="44">
        <v>0.00341997264021888</v>
      </c>
      <c r="R39" s="44">
        <v>0.000652837738233126</v>
      </c>
      <c r="S39" s="44">
        <v>0.00338334804354222</v>
      </c>
      <c r="T39" s="44">
        <v>0.00086157875691417</v>
      </c>
      <c r="U39" s="44">
        <v>0.000977270577850635</v>
      </c>
    </row>
    <row r="40" spans="1:21">
      <c r="A40" s="10" t="s">
        <v>52</v>
      </c>
      <c r="B40" s="38">
        <v>2.81920964121</v>
      </c>
      <c r="C40" s="39">
        <v>3.46257905844</v>
      </c>
      <c r="D40" s="39">
        <v>0.0413555892634</v>
      </c>
      <c r="E40" s="3" t="s">
        <v>8</v>
      </c>
      <c r="F40" s="3">
        <v>2</v>
      </c>
      <c r="G40" s="3">
        <v>0</v>
      </c>
      <c r="H40" s="3">
        <v>0</v>
      </c>
      <c r="I40" s="3">
        <v>0</v>
      </c>
      <c r="J40" s="3">
        <v>0</v>
      </c>
      <c r="K40" s="3">
        <v>0</v>
      </c>
      <c r="L40" s="3">
        <v>0</v>
      </c>
      <c r="M40" s="3">
        <v>0</v>
      </c>
      <c r="N40" s="44">
        <v>0.00057987822557263</v>
      </c>
      <c r="O40" s="44">
        <v>0</v>
      </c>
      <c r="P40" s="44">
        <v>0</v>
      </c>
      <c r="Q40" s="44">
        <v>0</v>
      </c>
      <c r="R40" s="44">
        <v>0</v>
      </c>
      <c r="S40" s="44">
        <v>0</v>
      </c>
      <c r="T40" s="44">
        <v>0</v>
      </c>
      <c r="U40" s="44">
        <v>0</v>
      </c>
    </row>
    <row r="41" spans="1:21">
      <c r="A41" s="10" t="s">
        <v>53</v>
      </c>
      <c r="B41" s="38">
        <v>3.79621682868</v>
      </c>
      <c r="C41" s="39">
        <v>3.45767474917</v>
      </c>
      <c r="D41" s="39">
        <v>0.0437049570768</v>
      </c>
      <c r="E41" s="3" t="s">
        <v>8</v>
      </c>
      <c r="F41" s="3">
        <v>17</v>
      </c>
      <c r="G41" s="3">
        <v>3</v>
      </c>
      <c r="H41" s="3">
        <v>29</v>
      </c>
      <c r="I41" s="3">
        <v>4</v>
      </c>
      <c r="J41" s="3">
        <v>3</v>
      </c>
      <c r="K41" s="3">
        <v>6</v>
      </c>
      <c r="L41" s="3">
        <v>5</v>
      </c>
      <c r="M41" s="3">
        <v>6</v>
      </c>
      <c r="N41" s="44">
        <v>0.00492896491736735</v>
      </c>
      <c r="O41" s="44">
        <v>0.00122498979175174</v>
      </c>
      <c r="P41" s="44">
        <v>0.0022174644441046</v>
      </c>
      <c r="Q41" s="44">
        <v>0.000911992704058368</v>
      </c>
      <c r="R41" s="44">
        <v>6.31778456354638e-5</v>
      </c>
      <c r="S41" s="44">
        <v>0.00088261253309797</v>
      </c>
      <c r="T41" s="44">
        <v>8.6157875691417e-5</v>
      </c>
      <c r="U41" s="44">
        <v>6.3049714700041e-5</v>
      </c>
    </row>
    <row r="42" spans="1:21">
      <c r="A42" s="10" t="s">
        <v>54</v>
      </c>
      <c r="B42" s="38">
        <v>3.79621682868</v>
      </c>
      <c r="C42" s="39">
        <v>3.45554516025</v>
      </c>
      <c r="D42" s="39">
        <v>0.0437049570768</v>
      </c>
      <c r="E42" s="3" t="s">
        <v>8</v>
      </c>
      <c r="F42" s="3">
        <v>17</v>
      </c>
      <c r="G42" s="3">
        <v>3</v>
      </c>
      <c r="H42" s="3">
        <v>29</v>
      </c>
      <c r="I42" s="3">
        <v>4</v>
      </c>
      <c r="J42" s="3">
        <v>3</v>
      </c>
      <c r="K42" s="3">
        <v>6</v>
      </c>
      <c r="L42" s="3">
        <v>5</v>
      </c>
      <c r="M42" s="3">
        <v>6</v>
      </c>
      <c r="N42" s="44">
        <v>0.00492896491736735</v>
      </c>
      <c r="O42" s="44">
        <v>0.00122498979175174</v>
      </c>
      <c r="P42" s="44">
        <v>0.0022174644441046</v>
      </c>
      <c r="Q42" s="44">
        <v>0.000911992704058368</v>
      </c>
      <c r="R42" s="44">
        <v>6.31778456354638e-5</v>
      </c>
      <c r="S42" s="44">
        <v>0.00088261253309797</v>
      </c>
      <c r="T42" s="44">
        <v>8.6157875691417e-5</v>
      </c>
      <c r="U42" s="44">
        <v>6.3049714700041e-5</v>
      </c>
    </row>
    <row r="43" spans="1:21">
      <c r="A43" s="10" t="s">
        <v>55</v>
      </c>
      <c r="B43" s="38">
        <v>3.79621682868</v>
      </c>
      <c r="C43" s="39">
        <v>3.45459568606</v>
      </c>
      <c r="D43" s="39">
        <v>0.0437049570768</v>
      </c>
      <c r="E43" s="3" t="s">
        <v>8</v>
      </c>
      <c r="F43" s="3">
        <v>17</v>
      </c>
      <c r="G43" s="3">
        <v>3</v>
      </c>
      <c r="H43" s="3">
        <v>29</v>
      </c>
      <c r="I43" s="3">
        <v>4</v>
      </c>
      <c r="J43" s="3">
        <v>3</v>
      </c>
      <c r="K43" s="3">
        <v>6</v>
      </c>
      <c r="L43" s="3">
        <v>5</v>
      </c>
      <c r="M43" s="3">
        <v>6</v>
      </c>
      <c r="N43" s="44">
        <v>0.00492896491736735</v>
      </c>
      <c r="O43" s="44">
        <v>0.00122498979175174</v>
      </c>
      <c r="P43" s="44">
        <v>0.0022174644441046</v>
      </c>
      <c r="Q43" s="44">
        <v>0.000911992704058368</v>
      </c>
      <c r="R43" s="44">
        <v>6.31778456354638e-5</v>
      </c>
      <c r="S43" s="44">
        <v>0.00088261253309797</v>
      </c>
      <c r="T43" s="44">
        <v>8.6157875691417e-5</v>
      </c>
      <c r="U43" s="44">
        <v>6.3049714700041e-5</v>
      </c>
    </row>
    <row r="44" spans="1:21">
      <c r="A44" s="10" t="s">
        <v>56</v>
      </c>
      <c r="B44" s="38">
        <v>3.77613931216</v>
      </c>
      <c r="C44" s="39">
        <v>3.43913525105</v>
      </c>
      <c r="D44" s="39">
        <v>0.0182764694103</v>
      </c>
      <c r="E44" s="3" t="s">
        <v>8</v>
      </c>
      <c r="F44" s="3">
        <v>21</v>
      </c>
      <c r="G44" s="3">
        <v>5</v>
      </c>
      <c r="H44" s="3">
        <v>49</v>
      </c>
      <c r="I44" s="3">
        <v>13</v>
      </c>
      <c r="J44" s="3">
        <v>7</v>
      </c>
      <c r="K44" s="3">
        <v>4</v>
      </c>
      <c r="L44" s="3">
        <v>5</v>
      </c>
      <c r="M44" s="3">
        <v>4</v>
      </c>
      <c r="N44" s="44">
        <v>0.00608872136851261</v>
      </c>
      <c r="O44" s="44">
        <v>0.00204164965291956</v>
      </c>
      <c r="P44" s="44">
        <v>0.00374675026762502</v>
      </c>
      <c r="Q44" s="44">
        <v>0.00296397628818969</v>
      </c>
      <c r="R44" s="44">
        <v>0.000147414973149416</v>
      </c>
      <c r="S44" s="44">
        <v>0.000588408355398647</v>
      </c>
      <c r="T44" s="44">
        <v>8.6157875691417e-5</v>
      </c>
      <c r="U44" s="44">
        <v>4.20331431333607e-5</v>
      </c>
    </row>
    <row r="45" spans="1:21">
      <c r="A45" s="10" t="s">
        <v>57</v>
      </c>
      <c r="B45" s="38">
        <v>3.77613931216</v>
      </c>
      <c r="C45" s="39">
        <v>3.43682115158</v>
      </c>
      <c r="D45" s="39">
        <v>0.0182764694103</v>
      </c>
      <c r="E45" s="3" t="s">
        <v>8</v>
      </c>
      <c r="F45" s="3">
        <v>21</v>
      </c>
      <c r="G45" s="3">
        <v>5</v>
      </c>
      <c r="H45" s="3">
        <v>49</v>
      </c>
      <c r="I45" s="3">
        <v>13</v>
      </c>
      <c r="J45" s="3">
        <v>7</v>
      </c>
      <c r="K45" s="3">
        <v>4</v>
      </c>
      <c r="L45" s="3">
        <v>5</v>
      </c>
      <c r="M45" s="3">
        <v>4</v>
      </c>
      <c r="N45" s="44">
        <v>0.00608872136851261</v>
      </c>
      <c r="O45" s="44">
        <v>0.00204164965291956</v>
      </c>
      <c r="P45" s="44">
        <v>0.00374675026762502</v>
      </c>
      <c r="Q45" s="44">
        <v>0.00296397628818969</v>
      </c>
      <c r="R45" s="44">
        <v>0.000147414973149416</v>
      </c>
      <c r="S45" s="44">
        <v>0.000588408355398647</v>
      </c>
      <c r="T45" s="44">
        <v>8.6157875691417e-5</v>
      </c>
      <c r="U45" s="44">
        <v>4.20331431333607e-5</v>
      </c>
    </row>
    <row r="46" spans="1:21">
      <c r="A46" s="10" t="s">
        <v>58</v>
      </c>
      <c r="B46" s="38">
        <v>3.71558267376</v>
      </c>
      <c r="C46" s="39">
        <v>3.40077728071</v>
      </c>
      <c r="D46" s="39">
        <v>0.00593848644319</v>
      </c>
      <c r="E46" s="3" t="s">
        <v>8</v>
      </c>
      <c r="F46" s="3">
        <v>15</v>
      </c>
      <c r="G46" s="3">
        <v>4</v>
      </c>
      <c r="H46" s="3">
        <v>19</v>
      </c>
      <c r="I46" s="3">
        <v>5</v>
      </c>
      <c r="J46" s="3">
        <v>5</v>
      </c>
      <c r="K46" s="3">
        <v>1</v>
      </c>
      <c r="L46" s="3">
        <v>6</v>
      </c>
      <c r="M46" s="3">
        <v>4</v>
      </c>
      <c r="N46" s="44">
        <v>0.00434908669179472</v>
      </c>
      <c r="O46" s="44">
        <v>0.00163331972233565</v>
      </c>
      <c r="P46" s="44">
        <v>0.0014528215323444</v>
      </c>
      <c r="Q46" s="44">
        <v>0.00113999088007296</v>
      </c>
      <c r="R46" s="44">
        <v>0.00010529640939244</v>
      </c>
      <c r="S46" s="44">
        <v>0.000147102088849662</v>
      </c>
      <c r="T46" s="44">
        <v>0.0001033894508297</v>
      </c>
      <c r="U46" s="44">
        <v>4.20331431333607e-5</v>
      </c>
    </row>
    <row r="47" spans="1:21">
      <c r="A47" s="10" t="s">
        <v>59</v>
      </c>
      <c r="B47" s="38">
        <v>3.64519256436</v>
      </c>
      <c r="C47" s="39">
        <v>3.39761778581</v>
      </c>
      <c r="D47" s="39">
        <v>0.00643747035769</v>
      </c>
      <c r="E47" s="3" t="s">
        <v>8</v>
      </c>
      <c r="F47" s="3">
        <v>9</v>
      </c>
      <c r="G47" s="3">
        <v>0</v>
      </c>
      <c r="H47" s="3">
        <v>18</v>
      </c>
      <c r="I47" s="3">
        <v>3</v>
      </c>
      <c r="J47" s="3">
        <v>0</v>
      </c>
      <c r="K47" s="3">
        <v>0</v>
      </c>
      <c r="L47" s="3">
        <v>0</v>
      </c>
      <c r="M47" s="3">
        <v>0</v>
      </c>
      <c r="N47" s="44">
        <v>0.00260945201507683</v>
      </c>
      <c r="O47" s="44">
        <v>0</v>
      </c>
      <c r="P47" s="44">
        <v>0.00137635724116837</v>
      </c>
      <c r="Q47" s="44">
        <v>0.000683994528043776</v>
      </c>
      <c r="R47" s="44">
        <v>0</v>
      </c>
      <c r="S47" s="44">
        <v>0</v>
      </c>
      <c r="T47" s="44">
        <v>0</v>
      </c>
      <c r="U47" s="44">
        <v>0</v>
      </c>
    </row>
    <row r="48" spans="1:21">
      <c r="A48" s="14" t="s">
        <v>60</v>
      </c>
      <c r="B48" s="38">
        <v>2.81920964121</v>
      </c>
      <c r="C48" s="39">
        <v>3.37812689135</v>
      </c>
      <c r="D48" s="39">
        <v>0.0413555892634</v>
      </c>
      <c r="E48" s="3" t="s">
        <v>8</v>
      </c>
      <c r="F48" s="3">
        <v>2</v>
      </c>
      <c r="G48" s="3">
        <v>0</v>
      </c>
      <c r="H48" s="3">
        <v>0</v>
      </c>
      <c r="I48" s="3">
        <v>0</v>
      </c>
      <c r="J48" s="3">
        <v>0</v>
      </c>
      <c r="K48" s="3">
        <v>0</v>
      </c>
      <c r="L48" s="3">
        <v>0</v>
      </c>
      <c r="M48" s="3">
        <v>0</v>
      </c>
      <c r="N48" s="44">
        <v>0.00057987822557263</v>
      </c>
      <c r="O48" s="44">
        <v>0</v>
      </c>
      <c r="P48" s="44">
        <v>0</v>
      </c>
      <c r="Q48" s="44">
        <v>0</v>
      </c>
      <c r="R48" s="44">
        <v>0</v>
      </c>
      <c r="S48" s="44">
        <v>0</v>
      </c>
      <c r="T48" s="44">
        <v>0</v>
      </c>
      <c r="U48" s="44">
        <v>0</v>
      </c>
    </row>
    <row r="49" spans="1:21">
      <c r="A49" s="10" t="s">
        <v>61</v>
      </c>
      <c r="B49" s="38">
        <v>3.68181215755</v>
      </c>
      <c r="C49" s="39">
        <v>3.34656807717</v>
      </c>
      <c r="D49" s="39">
        <v>0.00299562000229</v>
      </c>
      <c r="E49" s="3" t="s">
        <v>8</v>
      </c>
      <c r="F49" s="3">
        <v>12</v>
      </c>
      <c r="G49" s="3">
        <v>3</v>
      </c>
      <c r="H49" s="3">
        <v>7</v>
      </c>
      <c r="I49" s="3">
        <v>3</v>
      </c>
      <c r="J49" s="3">
        <v>4</v>
      </c>
      <c r="K49" s="3">
        <v>0</v>
      </c>
      <c r="L49" s="3">
        <v>4</v>
      </c>
      <c r="M49" s="3">
        <v>2</v>
      </c>
      <c r="N49" s="44">
        <v>0.00347926935343578</v>
      </c>
      <c r="O49" s="44">
        <v>0.00122498979175174</v>
      </c>
      <c r="P49" s="44">
        <v>0.000535250038232146</v>
      </c>
      <c r="Q49" s="44">
        <v>0.000683994528043776</v>
      </c>
      <c r="R49" s="44">
        <v>8.42371275139518e-5</v>
      </c>
      <c r="S49" s="44">
        <v>0</v>
      </c>
      <c r="T49" s="44">
        <v>6.89263005531336e-5</v>
      </c>
      <c r="U49" s="44">
        <v>2.10165715666803e-5</v>
      </c>
    </row>
    <row r="50" spans="1:21">
      <c r="A50" s="10" t="s">
        <v>62</v>
      </c>
      <c r="B50" s="38">
        <v>3.65774532388</v>
      </c>
      <c r="C50" s="39">
        <v>3.33985979567</v>
      </c>
      <c r="D50" s="39">
        <v>0.00371685655972</v>
      </c>
      <c r="E50" s="3" t="s">
        <v>8</v>
      </c>
      <c r="F50" s="3">
        <v>10</v>
      </c>
      <c r="G50" s="3">
        <v>3</v>
      </c>
      <c r="H50" s="3">
        <v>7</v>
      </c>
      <c r="I50" s="3">
        <v>3</v>
      </c>
      <c r="J50" s="3">
        <v>4</v>
      </c>
      <c r="K50" s="3">
        <v>0</v>
      </c>
      <c r="L50" s="3">
        <v>3</v>
      </c>
      <c r="M50" s="3">
        <v>2</v>
      </c>
      <c r="N50" s="44">
        <v>0.00289939112786315</v>
      </c>
      <c r="O50" s="44">
        <v>0.00122498979175174</v>
      </c>
      <c r="P50" s="44">
        <v>0.000535250038232146</v>
      </c>
      <c r="Q50" s="44">
        <v>0.000683994528043776</v>
      </c>
      <c r="R50" s="44">
        <v>8.42371275139518e-5</v>
      </c>
      <c r="S50" s="44">
        <v>0</v>
      </c>
      <c r="T50" s="44">
        <v>5.16947254148502e-5</v>
      </c>
      <c r="U50" s="44">
        <v>2.10165715666803e-5</v>
      </c>
    </row>
    <row r="51" spans="1:21">
      <c r="A51" s="10" t="s">
        <v>63</v>
      </c>
      <c r="B51" s="38">
        <v>3.6358999041</v>
      </c>
      <c r="C51" s="39">
        <v>3.33403522874</v>
      </c>
      <c r="D51" s="39">
        <v>0.02383082299</v>
      </c>
      <c r="E51" s="3" t="s">
        <v>8</v>
      </c>
      <c r="F51" s="3">
        <v>5</v>
      </c>
      <c r="G51" s="3">
        <v>0</v>
      </c>
      <c r="H51" s="3">
        <v>16</v>
      </c>
      <c r="I51" s="3">
        <v>5</v>
      </c>
      <c r="J51" s="3">
        <v>3</v>
      </c>
      <c r="K51" s="3">
        <v>2</v>
      </c>
      <c r="L51" s="3">
        <v>0</v>
      </c>
      <c r="M51" s="3">
        <v>3</v>
      </c>
      <c r="N51" s="44">
        <v>0.00144969556393157</v>
      </c>
      <c r="O51" s="44">
        <v>0</v>
      </c>
      <c r="P51" s="44">
        <v>0.00122342865881633</v>
      </c>
      <c r="Q51" s="44">
        <v>0.00113999088007296</v>
      </c>
      <c r="R51" s="44">
        <v>6.31778456354638e-5</v>
      </c>
      <c r="S51" s="44">
        <v>0.000294204177699323</v>
      </c>
      <c r="T51" s="44">
        <v>0</v>
      </c>
      <c r="U51" s="44">
        <v>3.15248573500205e-5</v>
      </c>
    </row>
    <row r="52" spans="1:21">
      <c r="A52" s="10" t="s">
        <v>64</v>
      </c>
      <c r="B52" s="38">
        <v>3.55398626268</v>
      </c>
      <c r="C52" s="39">
        <v>3.21888899058</v>
      </c>
      <c r="D52" s="39">
        <v>0.0249840526615</v>
      </c>
      <c r="E52" s="3" t="s">
        <v>8</v>
      </c>
      <c r="F52" s="3">
        <v>12</v>
      </c>
      <c r="G52" s="3">
        <v>4</v>
      </c>
      <c r="H52" s="3">
        <v>32</v>
      </c>
      <c r="I52" s="3">
        <v>14</v>
      </c>
      <c r="J52" s="3">
        <v>5</v>
      </c>
      <c r="K52" s="3">
        <v>5</v>
      </c>
      <c r="L52" s="3">
        <v>1</v>
      </c>
      <c r="M52" s="3">
        <v>6</v>
      </c>
      <c r="N52" s="44">
        <v>0.00347926935343578</v>
      </c>
      <c r="O52" s="44">
        <v>0.00163331972233565</v>
      </c>
      <c r="P52" s="44">
        <v>0.00244685731763267</v>
      </c>
      <c r="Q52" s="44">
        <v>0.00319197446420429</v>
      </c>
      <c r="R52" s="44">
        <v>0.00010529640939244</v>
      </c>
      <c r="S52" s="44">
        <v>0.000735510444248308</v>
      </c>
      <c r="T52" s="44">
        <v>1.72315751382834e-5</v>
      </c>
      <c r="U52" s="44">
        <v>6.3049714700041e-5</v>
      </c>
    </row>
    <row r="53" spans="1:21">
      <c r="A53" s="10" t="s">
        <v>65</v>
      </c>
      <c r="B53" s="38">
        <v>3.24146303272</v>
      </c>
      <c r="C53" s="39">
        <v>3.1805478385</v>
      </c>
      <c r="D53" s="39">
        <v>0.0381414287594</v>
      </c>
      <c r="E53" s="3" t="s">
        <v>8</v>
      </c>
      <c r="F53" s="3">
        <v>4</v>
      </c>
      <c r="G53" s="3">
        <v>0</v>
      </c>
      <c r="H53" s="3">
        <v>4</v>
      </c>
      <c r="I53" s="3">
        <v>0</v>
      </c>
      <c r="J53" s="3">
        <v>0</v>
      </c>
      <c r="K53" s="3">
        <v>0</v>
      </c>
      <c r="L53" s="3">
        <v>2</v>
      </c>
      <c r="M53" s="3">
        <v>1</v>
      </c>
      <c r="N53" s="44">
        <v>0.00115975645114526</v>
      </c>
      <c r="O53" s="44">
        <v>0</v>
      </c>
      <c r="P53" s="44">
        <v>0.000305857164704083</v>
      </c>
      <c r="Q53" s="44">
        <v>0</v>
      </c>
      <c r="R53" s="44">
        <v>0</v>
      </c>
      <c r="S53" s="44">
        <v>0</v>
      </c>
      <c r="T53" s="44">
        <v>3.44631502765668e-5</v>
      </c>
      <c r="U53" s="44">
        <v>1.05082857833402e-5</v>
      </c>
    </row>
    <row r="54" spans="1:21">
      <c r="A54" s="10" t="s">
        <v>66</v>
      </c>
      <c r="B54" s="38">
        <v>3.45325373549</v>
      </c>
      <c r="C54" s="39">
        <v>3.16757601166</v>
      </c>
      <c r="D54" s="39">
        <v>0.0240841866928</v>
      </c>
      <c r="E54" s="3" t="s">
        <v>8</v>
      </c>
      <c r="F54" s="3">
        <v>3</v>
      </c>
      <c r="G54" s="3">
        <v>5</v>
      </c>
      <c r="H54" s="3">
        <v>9</v>
      </c>
      <c r="I54" s="3">
        <v>11</v>
      </c>
      <c r="J54" s="3">
        <v>0</v>
      </c>
      <c r="K54" s="3">
        <v>1</v>
      </c>
      <c r="L54" s="3">
        <v>3</v>
      </c>
      <c r="M54" s="3">
        <v>6</v>
      </c>
      <c r="N54" s="44">
        <v>0.000869817338358945</v>
      </c>
      <c r="O54" s="44">
        <v>0.00204164965291956</v>
      </c>
      <c r="P54" s="44">
        <v>0.000688178620584187</v>
      </c>
      <c r="Q54" s="44">
        <v>0.00250797993616051</v>
      </c>
      <c r="R54" s="44">
        <v>0</v>
      </c>
      <c r="S54" s="44">
        <v>0.000147102088849662</v>
      </c>
      <c r="T54" s="44">
        <v>5.16947254148502e-5</v>
      </c>
      <c r="U54" s="44">
        <v>6.3049714700041e-5</v>
      </c>
    </row>
    <row r="55" spans="1:21">
      <c r="A55" s="10" t="s">
        <v>67</v>
      </c>
      <c r="B55" s="38">
        <v>5.51682710827</v>
      </c>
      <c r="C55" s="39">
        <v>5.14895329911</v>
      </c>
      <c r="D55" s="39">
        <v>0.0100328583843</v>
      </c>
      <c r="E55" s="3" t="s">
        <v>9</v>
      </c>
      <c r="F55" s="3">
        <v>907</v>
      </c>
      <c r="G55" s="3">
        <v>799</v>
      </c>
      <c r="H55" s="3">
        <v>3146</v>
      </c>
      <c r="I55" s="3">
        <v>1025</v>
      </c>
      <c r="J55" s="3">
        <v>747</v>
      </c>
      <c r="K55" s="3">
        <v>1075</v>
      </c>
      <c r="L55" s="3">
        <v>27</v>
      </c>
      <c r="M55" s="3">
        <v>125</v>
      </c>
      <c r="N55" s="44">
        <v>0.262974775297188</v>
      </c>
      <c r="O55" s="44">
        <v>0.326255614536546</v>
      </c>
      <c r="P55" s="44">
        <v>0.240556660039761</v>
      </c>
      <c r="Q55" s="44">
        <v>0.233698130414957</v>
      </c>
      <c r="R55" s="44">
        <v>0.0157312835632305</v>
      </c>
      <c r="S55" s="44">
        <v>0.158134745513386</v>
      </c>
      <c r="T55" s="44">
        <v>0.000465252528733652</v>
      </c>
      <c r="U55" s="44">
        <v>0.00131353572291752</v>
      </c>
    </row>
    <row r="56" spans="1:21">
      <c r="A56" s="10" t="s">
        <v>68</v>
      </c>
      <c r="B56" s="38">
        <v>5.51626502469</v>
      </c>
      <c r="C56" s="39">
        <v>5.13638150485</v>
      </c>
      <c r="D56" s="39">
        <v>0.0106603968053</v>
      </c>
      <c r="E56" s="3" t="s">
        <v>9</v>
      </c>
      <c r="F56" s="3">
        <v>907</v>
      </c>
      <c r="G56" s="3">
        <v>798</v>
      </c>
      <c r="H56" s="3">
        <v>3145</v>
      </c>
      <c r="I56" s="3">
        <v>1024</v>
      </c>
      <c r="J56" s="3">
        <v>745</v>
      </c>
      <c r="K56" s="3">
        <v>1074</v>
      </c>
      <c r="L56" s="3">
        <v>24</v>
      </c>
      <c r="M56" s="3">
        <v>125</v>
      </c>
      <c r="N56" s="44">
        <v>0.262974775297188</v>
      </c>
      <c r="O56" s="44">
        <v>0.325847284605962</v>
      </c>
      <c r="P56" s="44">
        <v>0.240480195748585</v>
      </c>
      <c r="Q56" s="44">
        <v>0.233470132238942</v>
      </c>
      <c r="R56" s="44">
        <v>0.0156891649994735</v>
      </c>
      <c r="S56" s="44">
        <v>0.157987643424537</v>
      </c>
      <c r="T56" s="44">
        <v>0.000413557803318801</v>
      </c>
      <c r="U56" s="44">
        <v>0.00131353572291752</v>
      </c>
    </row>
    <row r="57" spans="1:21">
      <c r="A57" s="14" t="s">
        <v>69</v>
      </c>
      <c r="B57" s="38">
        <v>5.51458435884</v>
      </c>
      <c r="C57" s="39">
        <v>5.12253085038</v>
      </c>
      <c r="D57" s="39">
        <v>0.0100328583843</v>
      </c>
      <c r="E57" s="3" t="s">
        <v>9</v>
      </c>
      <c r="F57" s="3">
        <v>874</v>
      </c>
      <c r="G57" s="3">
        <v>795</v>
      </c>
      <c r="H57" s="3">
        <v>3094</v>
      </c>
      <c r="I57" s="3">
        <v>1019</v>
      </c>
      <c r="J57" s="3">
        <v>730</v>
      </c>
      <c r="K57" s="3">
        <v>1060</v>
      </c>
      <c r="L57" s="3">
        <v>16</v>
      </c>
      <c r="M57" s="3">
        <v>21</v>
      </c>
      <c r="N57" s="44">
        <v>0.253406784575239</v>
      </c>
      <c r="O57" s="44">
        <v>0.32462229481421</v>
      </c>
      <c r="P57" s="44">
        <v>0.236580516898608</v>
      </c>
      <c r="Q57" s="44">
        <v>0.232330141358869</v>
      </c>
      <c r="R57" s="44">
        <v>0.0153732757712962</v>
      </c>
      <c r="S57" s="44">
        <v>0.155928214180641</v>
      </c>
      <c r="T57" s="44">
        <v>0.000275705202212534</v>
      </c>
      <c r="U57" s="44">
        <v>0.000220674001450143</v>
      </c>
    </row>
    <row r="58" spans="1:21">
      <c r="A58" s="10" t="s">
        <v>70</v>
      </c>
      <c r="B58" s="38">
        <v>5.51507160587</v>
      </c>
      <c r="C58" s="39">
        <v>5.12166034249</v>
      </c>
      <c r="D58" s="39">
        <v>0.0100328583843</v>
      </c>
      <c r="E58" s="3" t="s">
        <v>9</v>
      </c>
      <c r="F58" s="3">
        <v>895</v>
      </c>
      <c r="G58" s="3">
        <v>796</v>
      </c>
      <c r="H58" s="3">
        <v>3109</v>
      </c>
      <c r="I58" s="3">
        <v>1020</v>
      </c>
      <c r="J58" s="3">
        <v>741</v>
      </c>
      <c r="K58" s="3">
        <v>1064</v>
      </c>
      <c r="L58" s="3">
        <v>21</v>
      </c>
      <c r="M58" s="3">
        <v>120</v>
      </c>
      <c r="N58" s="44">
        <v>0.259495505943752</v>
      </c>
      <c r="O58" s="44">
        <v>0.325030624744794</v>
      </c>
      <c r="P58" s="44">
        <v>0.237727481266249</v>
      </c>
      <c r="Q58" s="44">
        <v>0.232558139534884</v>
      </c>
      <c r="R58" s="44">
        <v>0.0156049278719596</v>
      </c>
      <c r="S58" s="44">
        <v>0.15651662253604</v>
      </c>
      <c r="T58" s="44">
        <v>0.000361863077903951</v>
      </c>
      <c r="U58" s="44">
        <v>0.00126099429400082</v>
      </c>
    </row>
    <row r="59" spans="1:21">
      <c r="A59" s="10" t="s">
        <v>71</v>
      </c>
      <c r="B59" s="38">
        <v>5.47245646218</v>
      </c>
      <c r="C59" s="39">
        <v>5.09511872697</v>
      </c>
      <c r="D59" s="39">
        <v>0.00739176745331</v>
      </c>
      <c r="E59" s="3" t="s">
        <v>9</v>
      </c>
      <c r="F59" s="3">
        <v>513</v>
      </c>
      <c r="G59" s="3">
        <v>726</v>
      </c>
      <c r="H59" s="3">
        <v>2158</v>
      </c>
      <c r="I59" s="3">
        <v>777</v>
      </c>
      <c r="J59" s="3">
        <v>335</v>
      </c>
      <c r="K59" s="3">
        <v>576</v>
      </c>
      <c r="L59" s="3">
        <v>133</v>
      </c>
      <c r="M59" s="3">
        <v>1829</v>
      </c>
      <c r="N59" s="44">
        <v>0.14873876485938</v>
      </c>
      <c r="O59" s="44">
        <v>0.29644752960392</v>
      </c>
      <c r="P59" s="44">
        <v>0.165009940357853</v>
      </c>
      <c r="Q59" s="44">
        <v>0.177154582763338</v>
      </c>
      <c r="R59" s="44">
        <v>0.00705485942929346</v>
      </c>
      <c r="S59" s="44">
        <v>0.0847308031774051</v>
      </c>
      <c r="T59" s="44">
        <v>0.00229179949339169</v>
      </c>
      <c r="U59" s="44">
        <v>0.0192196546977292</v>
      </c>
    </row>
    <row r="60" spans="1:21">
      <c r="A60" s="10" t="s">
        <v>72</v>
      </c>
      <c r="B60" s="38">
        <v>5.45362698824</v>
      </c>
      <c r="C60" s="39">
        <v>5.06884924896</v>
      </c>
      <c r="D60" s="39">
        <v>0.00518028957906</v>
      </c>
      <c r="E60" s="3" t="s">
        <v>9</v>
      </c>
      <c r="F60" s="3">
        <v>443</v>
      </c>
      <c r="G60" s="3">
        <v>697</v>
      </c>
      <c r="H60" s="3">
        <v>1703</v>
      </c>
      <c r="I60" s="3">
        <v>698</v>
      </c>
      <c r="J60" s="3">
        <v>249</v>
      </c>
      <c r="K60" s="3">
        <v>509</v>
      </c>
      <c r="L60" s="3">
        <v>13</v>
      </c>
      <c r="M60" s="3">
        <v>12</v>
      </c>
      <c r="N60" s="44">
        <v>0.128443026964337</v>
      </c>
      <c r="O60" s="44">
        <v>0.284605961616986</v>
      </c>
      <c r="P60" s="44">
        <v>0.130218687872763</v>
      </c>
      <c r="Q60" s="44">
        <v>0.159142726858185</v>
      </c>
      <c r="R60" s="44">
        <v>0.0052437611877435</v>
      </c>
      <c r="S60" s="44">
        <v>0.0748749632244778</v>
      </c>
      <c r="T60" s="44">
        <v>0.000224010476797684</v>
      </c>
      <c r="U60" s="44">
        <v>0.000126099429400082</v>
      </c>
    </row>
    <row r="61" spans="1:21">
      <c r="A61" s="10" t="s">
        <v>73</v>
      </c>
      <c r="B61" s="38">
        <v>5.45561021657</v>
      </c>
      <c r="C61" s="39">
        <v>5.06171415577</v>
      </c>
      <c r="D61" s="39">
        <v>0.00515350706167</v>
      </c>
      <c r="E61" s="3" t="s">
        <v>9</v>
      </c>
      <c r="F61" s="3">
        <v>447</v>
      </c>
      <c r="G61" s="3">
        <v>700</v>
      </c>
      <c r="H61" s="3">
        <v>1708</v>
      </c>
      <c r="I61" s="3">
        <v>718</v>
      </c>
      <c r="J61" s="3">
        <v>276</v>
      </c>
      <c r="K61" s="3">
        <v>533</v>
      </c>
      <c r="L61" s="3">
        <v>17</v>
      </c>
      <c r="M61" s="3">
        <v>36</v>
      </c>
      <c r="N61" s="44">
        <v>0.129602783415483</v>
      </c>
      <c r="O61" s="44">
        <v>0.285830951408738</v>
      </c>
      <c r="P61" s="44">
        <v>0.130601009328644</v>
      </c>
      <c r="Q61" s="44">
        <v>0.163702690378477</v>
      </c>
      <c r="R61" s="44">
        <v>0.00581236179846267</v>
      </c>
      <c r="S61" s="44">
        <v>0.0784054133568697</v>
      </c>
      <c r="T61" s="44">
        <v>0.000292936777350818</v>
      </c>
      <c r="U61" s="44">
        <v>0.000378298288200246</v>
      </c>
    </row>
    <row r="62" spans="1:21">
      <c r="A62" s="10" t="s">
        <v>74</v>
      </c>
      <c r="B62" s="38">
        <v>5.45362698824</v>
      </c>
      <c r="C62" s="39">
        <v>5.05471448067</v>
      </c>
      <c r="D62" s="39">
        <v>0.00518028957906</v>
      </c>
      <c r="E62" s="3" t="s">
        <v>9</v>
      </c>
      <c r="F62" s="3">
        <v>443</v>
      </c>
      <c r="G62" s="3">
        <v>697</v>
      </c>
      <c r="H62" s="3">
        <v>1703</v>
      </c>
      <c r="I62" s="3">
        <v>698</v>
      </c>
      <c r="J62" s="3">
        <v>249</v>
      </c>
      <c r="K62" s="3">
        <v>509</v>
      </c>
      <c r="L62" s="3">
        <v>13</v>
      </c>
      <c r="M62" s="3">
        <v>12</v>
      </c>
      <c r="N62" s="44">
        <v>0.128443026964337</v>
      </c>
      <c r="O62" s="44">
        <v>0.284605961616986</v>
      </c>
      <c r="P62" s="44">
        <v>0.130218687872763</v>
      </c>
      <c r="Q62" s="44">
        <v>0.159142726858185</v>
      </c>
      <c r="R62" s="44">
        <v>0.0052437611877435</v>
      </c>
      <c r="S62" s="44">
        <v>0.0748749632244778</v>
      </c>
      <c r="T62" s="44">
        <v>0.000224010476797684</v>
      </c>
      <c r="U62" s="44">
        <v>0.000126099429400082</v>
      </c>
    </row>
    <row r="63" spans="1:21">
      <c r="A63" s="10" t="s">
        <v>75</v>
      </c>
      <c r="B63" s="38">
        <v>5.47047453947</v>
      </c>
      <c r="C63" s="39">
        <v>5.04568781214</v>
      </c>
      <c r="D63" s="39">
        <v>0.00785968146883</v>
      </c>
      <c r="E63" s="3" t="s">
        <v>9</v>
      </c>
      <c r="F63" s="3">
        <v>491</v>
      </c>
      <c r="G63" s="3">
        <v>723</v>
      </c>
      <c r="H63" s="3">
        <v>2136</v>
      </c>
      <c r="I63" s="3">
        <v>766</v>
      </c>
      <c r="J63" s="3">
        <v>324</v>
      </c>
      <c r="K63" s="3">
        <v>570</v>
      </c>
      <c r="L63" s="3">
        <v>121</v>
      </c>
      <c r="M63" s="3">
        <v>1818</v>
      </c>
      <c r="N63" s="44">
        <v>0.142360104378081</v>
      </c>
      <c r="O63" s="44">
        <v>0.295222539812168</v>
      </c>
      <c r="P63" s="44">
        <v>0.16332772595198</v>
      </c>
      <c r="Q63" s="44">
        <v>0.174646602827177</v>
      </c>
      <c r="R63" s="44">
        <v>0.00682320732863009</v>
      </c>
      <c r="S63" s="44">
        <v>0.0838481906443071</v>
      </c>
      <c r="T63" s="44">
        <v>0.00208502059173229</v>
      </c>
      <c r="U63" s="44">
        <v>0.0191040635541124</v>
      </c>
    </row>
    <row r="64" spans="1:21">
      <c r="A64" s="14" t="s">
        <v>76</v>
      </c>
      <c r="B64" s="38">
        <v>5.22997045831</v>
      </c>
      <c r="C64" s="39">
        <v>4.83481636338</v>
      </c>
      <c r="D64" s="39">
        <v>0.00498494820783</v>
      </c>
      <c r="E64" s="3" t="s">
        <v>9</v>
      </c>
      <c r="F64" s="3">
        <v>224</v>
      </c>
      <c r="G64" s="3">
        <v>418</v>
      </c>
      <c r="H64" s="3">
        <v>1029</v>
      </c>
      <c r="I64" s="3">
        <v>306</v>
      </c>
      <c r="J64" s="3">
        <v>115</v>
      </c>
      <c r="K64" s="3">
        <v>250</v>
      </c>
      <c r="L64" s="3">
        <v>2</v>
      </c>
      <c r="M64" s="3">
        <v>7</v>
      </c>
      <c r="N64" s="44">
        <v>0.0649463612641345</v>
      </c>
      <c r="O64" s="44">
        <v>0.170681910984075</v>
      </c>
      <c r="P64" s="44">
        <v>0.0786817556201254</v>
      </c>
      <c r="Q64" s="44">
        <v>0.0697674418604651</v>
      </c>
      <c r="R64" s="44">
        <v>0.00242181741602611</v>
      </c>
      <c r="S64" s="44">
        <v>0.0367755222124154</v>
      </c>
      <c r="T64" s="44">
        <v>3.44631502765668e-5</v>
      </c>
      <c r="U64" s="44">
        <v>7.35580004833811e-5</v>
      </c>
    </row>
    <row r="65" spans="1:21">
      <c r="A65" s="14" t="s">
        <v>77</v>
      </c>
      <c r="B65" s="38">
        <v>5.05838461848</v>
      </c>
      <c r="C65" s="39">
        <v>4.66921205706</v>
      </c>
      <c r="D65" s="39">
        <v>0.00409906346337</v>
      </c>
      <c r="E65" s="3" t="s">
        <v>9</v>
      </c>
      <c r="F65" s="3">
        <v>219</v>
      </c>
      <c r="G65" s="3">
        <v>279</v>
      </c>
      <c r="H65" s="3">
        <v>674</v>
      </c>
      <c r="I65" s="3">
        <v>392</v>
      </c>
      <c r="J65" s="3">
        <v>134</v>
      </c>
      <c r="K65" s="3">
        <v>259</v>
      </c>
      <c r="L65" s="3">
        <v>11</v>
      </c>
      <c r="M65" s="3">
        <v>5</v>
      </c>
      <c r="N65" s="44">
        <v>0.063496665700203</v>
      </c>
      <c r="O65" s="44">
        <v>0.113924050632911</v>
      </c>
      <c r="P65" s="44">
        <v>0.051536932252638</v>
      </c>
      <c r="Q65" s="44">
        <v>0.08937528499772</v>
      </c>
      <c r="R65" s="44">
        <v>0.00282194377171738</v>
      </c>
      <c r="S65" s="44">
        <v>0.0380994410120624</v>
      </c>
      <c r="T65" s="44">
        <v>0.000189547326521117</v>
      </c>
      <c r="U65" s="44">
        <v>5.25414289167008e-5</v>
      </c>
    </row>
    <row r="66" spans="1:21">
      <c r="A66" s="10" t="s">
        <v>78</v>
      </c>
      <c r="B66" s="38">
        <v>3.11420738538</v>
      </c>
      <c r="C66" s="39">
        <v>3.88293347899</v>
      </c>
      <c r="D66" s="39">
        <v>0.0413555892634</v>
      </c>
      <c r="E66" s="3" t="s">
        <v>9</v>
      </c>
      <c r="F66" s="3">
        <v>0</v>
      </c>
      <c r="G66" s="3">
        <v>3</v>
      </c>
      <c r="H66" s="3">
        <v>0</v>
      </c>
      <c r="I66" s="3">
        <v>0</v>
      </c>
      <c r="J66" s="3">
        <v>0</v>
      </c>
      <c r="K66" s="3">
        <v>0</v>
      </c>
      <c r="L66" s="3">
        <v>0</v>
      </c>
      <c r="M66" s="3">
        <v>0</v>
      </c>
      <c r="N66" s="44">
        <v>0</v>
      </c>
      <c r="O66" s="44">
        <v>0.00122498979175174</v>
      </c>
      <c r="P66" s="44">
        <v>0</v>
      </c>
      <c r="Q66" s="44">
        <v>0</v>
      </c>
      <c r="R66" s="44">
        <v>0</v>
      </c>
      <c r="S66" s="44">
        <v>0</v>
      </c>
      <c r="T66" s="44">
        <v>0</v>
      </c>
      <c r="U66" s="44">
        <v>0</v>
      </c>
    </row>
    <row r="67" spans="1:21">
      <c r="A67" s="10" t="s">
        <v>79</v>
      </c>
      <c r="B67" s="38">
        <v>4.08347339712</v>
      </c>
      <c r="C67" s="39">
        <v>3.70445794728</v>
      </c>
      <c r="D67" s="39">
        <v>0.0117107223663</v>
      </c>
      <c r="E67" s="3" t="s">
        <v>9</v>
      </c>
      <c r="F67" s="3">
        <v>69</v>
      </c>
      <c r="G67" s="3">
        <v>30</v>
      </c>
      <c r="H67" s="3">
        <v>143</v>
      </c>
      <c r="I67" s="3">
        <v>36</v>
      </c>
      <c r="J67" s="3">
        <v>37</v>
      </c>
      <c r="K67" s="3">
        <v>32</v>
      </c>
      <c r="L67" s="3">
        <v>2</v>
      </c>
      <c r="M67" s="3">
        <v>2</v>
      </c>
      <c r="N67" s="44">
        <v>0.0200057987822557</v>
      </c>
      <c r="O67" s="44">
        <v>0.0122498979175174</v>
      </c>
      <c r="P67" s="44">
        <v>0.010934393638171</v>
      </c>
      <c r="Q67" s="44">
        <v>0.00820793433652531</v>
      </c>
      <c r="R67" s="44">
        <v>0.000779193429504054</v>
      </c>
      <c r="S67" s="44">
        <v>0.00470726684318917</v>
      </c>
      <c r="T67" s="44">
        <v>3.44631502765668e-5</v>
      </c>
      <c r="U67" s="44">
        <v>2.10165715666803e-5</v>
      </c>
    </row>
    <row r="68" spans="1:21">
      <c r="A68" s="10" t="s">
        <v>80</v>
      </c>
      <c r="B68" s="38">
        <v>4.06359367</v>
      </c>
      <c r="C68" s="39">
        <v>3.67267918305</v>
      </c>
      <c r="D68" s="39">
        <v>0.0256081134181</v>
      </c>
      <c r="E68" s="3" t="s">
        <v>9</v>
      </c>
      <c r="F68" s="3">
        <v>44</v>
      </c>
      <c r="G68" s="3">
        <v>28</v>
      </c>
      <c r="H68" s="3">
        <v>117</v>
      </c>
      <c r="I68" s="3">
        <v>42</v>
      </c>
      <c r="J68" s="3">
        <v>20</v>
      </c>
      <c r="K68" s="3">
        <v>19</v>
      </c>
      <c r="L68" s="3">
        <v>16</v>
      </c>
      <c r="M68" s="3">
        <v>38</v>
      </c>
      <c r="N68" s="44">
        <v>0.0127573209625979</v>
      </c>
      <c r="O68" s="44">
        <v>0.0114332380563495</v>
      </c>
      <c r="P68" s="44">
        <v>0.00894632206759443</v>
      </c>
      <c r="Q68" s="44">
        <v>0.00957592339261286</v>
      </c>
      <c r="R68" s="44">
        <v>0.000421185637569759</v>
      </c>
      <c r="S68" s="44">
        <v>0.00279493968814357</v>
      </c>
      <c r="T68" s="44">
        <v>0.000275705202212534</v>
      </c>
      <c r="U68" s="44">
        <v>0.000399314859766926</v>
      </c>
    </row>
    <row r="69" spans="1:21">
      <c r="A69" s="10" t="s">
        <v>81</v>
      </c>
      <c r="B69" s="38">
        <v>4.04635804733</v>
      </c>
      <c r="C69" s="39">
        <v>3.64080028844</v>
      </c>
      <c r="D69" s="39">
        <v>0.014991227421</v>
      </c>
      <c r="E69" s="3" t="s">
        <v>9</v>
      </c>
      <c r="F69" s="3">
        <v>34</v>
      </c>
      <c r="G69" s="3">
        <v>27</v>
      </c>
      <c r="H69" s="3">
        <v>101</v>
      </c>
      <c r="I69" s="3">
        <v>37</v>
      </c>
      <c r="J69" s="3">
        <v>14</v>
      </c>
      <c r="K69" s="3">
        <v>12</v>
      </c>
      <c r="L69" s="3">
        <v>7</v>
      </c>
      <c r="M69" s="3">
        <v>8</v>
      </c>
      <c r="N69" s="44">
        <v>0.0098579298347347</v>
      </c>
      <c r="O69" s="44">
        <v>0.0110249081257656</v>
      </c>
      <c r="P69" s="44">
        <v>0.0077228934087781</v>
      </c>
      <c r="Q69" s="44">
        <v>0.0084359325125399</v>
      </c>
      <c r="R69" s="44">
        <v>0.000294829946298831</v>
      </c>
      <c r="S69" s="44">
        <v>0.00176522506619594</v>
      </c>
      <c r="T69" s="44">
        <v>0.000120621025967984</v>
      </c>
      <c r="U69" s="44">
        <v>8.40662862667213e-5</v>
      </c>
    </row>
    <row r="70" spans="1:21">
      <c r="A70" s="10" t="s">
        <v>82</v>
      </c>
      <c r="B70" s="38">
        <v>3.95055193947</v>
      </c>
      <c r="C70" s="39">
        <v>3.62165265359</v>
      </c>
      <c r="D70" s="39">
        <v>0.0204485714619</v>
      </c>
      <c r="E70" s="3" t="s">
        <v>9</v>
      </c>
      <c r="F70" s="3">
        <v>28</v>
      </c>
      <c r="G70" s="3">
        <v>21</v>
      </c>
      <c r="H70" s="3">
        <v>101</v>
      </c>
      <c r="I70" s="3">
        <v>16</v>
      </c>
      <c r="J70" s="3">
        <v>1</v>
      </c>
      <c r="K70" s="3">
        <v>8</v>
      </c>
      <c r="L70" s="3">
        <v>43</v>
      </c>
      <c r="M70" s="3">
        <v>102</v>
      </c>
      <c r="N70" s="44">
        <v>0.00811829515801682</v>
      </c>
      <c r="O70" s="44">
        <v>0.00857492854226215</v>
      </c>
      <c r="P70" s="44">
        <v>0.0077228934087781</v>
      </c>
      <c r="Q70" s="44">
        <v>0.00364797081623347</v>
      </c>
      <c r="R70" s="44">
        <v>2.10592818784879e-5</v>
      </c>
      <c r="S70" s="44">
        <v>0.00117681671079729</v>
      </c>
      <c r="T70" s="44">
        <v>0.000740957730946186</v>
      </c>
      <c r="U70" s="44">
        <v>0.0010718451499007</v>
      </c>
    </row>
    <row r="71" spans="1:21">
      <c r="A71" s="10" t="s">
        <v>83</v>
      </c>
      <c r="B71" s="38">
        <v>3.97466403232</v>
      </c>
      <c r="C71" s="39">
        <v>3.57815899147</v>
      </c>
      <c r="D71" s="39">
        <v>0.0125024236603</v>
      </c>
      <c r="E71" s="3" t="s">
        <v>9</v>
      </c>
      <c r="F71" s="3">
        <v>24</v>
      </c>
      <c r="G71" s="3">
        <v>23</v>
      </c>
      <c r="H71" s="3">
        <v>51</v>
      </c>
      <c r="I71" s="3">
        <v>27</v>
      </c>
      <c r="J71" s="3">
        <v>8</v>
      </c>
      <c r="K71" s="3">
        <v>7</v>
      </c>
      <c r="L71" s="3">
        <v>3</v>
      </c>
      <c r="M71" s="3">
        <v>2</v>
      </c>
      <c r="N71" s="44">
        <v>0.00695853870687156</v>
      </c>
      <c r="O71" s="44">
        <v>0.00939158840342997</v>
      </c>
      <c r="P71" s="44">
        <v>0.00389967884997706</v>
      </c>
      <c r="Q71" s="44">
        <v>0.00615595075239398</v>
      </c>
      <c r="R71" s="44">
        <v>0.000168474255027904</v>
      </c>
      <c r="S71" s="44">
        <v>0.00102971462194763</v>
      </c>
      <c r="T71" s="44">
        <v>5.16947254148502e-5</v>
      </c>
      <c r="U71" s="44">
        <v>2.10165715666803e-5</v>
      </c>
    </row>
    <row r="72" spans="1:21">
      <c r="A72" s="10" t="s">
        <v>84</v>
      </c>
      <c r="B72" s="38">
        <v>3.81217434187</v>
      </c>
      <c r="C72" s="39">
        <v>3.49761436751</v>
      </c>
      <c r="D72" s="39">
        <v>0.00865941714669</v>
      </c>
      <c r="E72" s="3" t="s">
        <v>9</v>
      </c>
      <c r="F72" s="3">
        <v>9</v>
      </c>
      <c r="G72" s="3">
        <v>15</v>
      </c>
      <c r="H72" s="3">
        <v>28</v>
      </c>
      <c r="I72" s="3">
        <v>8</v>
      </c>
      <c r="J72" s="3">
        <v>14</v>
      </c>
      <c r="K72" s="3">
        <v>10</v>
      </c>
      <c r="L72" s="3">
        <v>19</v>
      </c>
      <c r="M72" s="3">
        <v>42</v>
      </c>
      <c r="N72" s="44">
        <v>0.00260945201507683</v>
      </c>
      <c r="O72" s="44">
        <v>0.00612494895875868</v>
      </c>
      <c r="P72" s="44">
        <v>0.00214100015292858</v>
      </c>
      <c r="Q72" s="44">
        <v>0.00182398540811674</v>
      </c>
      <c r="R72" s="44">
        <v>0.000294829946298831</v>
      </c>
      <c r="S72" s="44">
        <v>0.00147102088849662</v>
      </c>
      <c r="T72" s="44">
        <v>0.000327399927627384</v>
      </c>
      <c r="U72" s="44">
        <v>0.000441348002900287</v>
      </c>
    </row>
    <row r="73" spans="1:21">
      <c r="A73" s="14" t="s">
        <v>85</v>
      </c>
      <c r="B73" s="38">
        <v>2.94231592987</v>
      </c>
      <c r="C73" s="39">
        <v>3.32352174563</v>
      </c>
      <c r="D73" s="39">
        <v>0.0449369968712</v>
      </c>
      <c r="E73" s="3" t="s">
        <v>9</v>
      </c>
      <c r="F73" s="3">
        <v>0</v>
      </c>
      <c r="G73" s="3">
        <v>2</v>
      </c>
      <c r="H73" s="3">
        <v>1</v>
      </c>
      <c r="I73" s="3">
        <v>0</v>
      </c>
      <c r="J73" s="3">
        <v>2</v>
      </c>
      <c r="K73" s="3">
        <v>4</v>
      </c>
      <c r="L73" s="3">
        <v>0</v>
      </c>
      <c r="M73" s="3">
        <v>0</v>
      </c>
      <c r="N73" s="44">
        <v>0</v>
      </c>
      <c r="O73" s="44">
        <v>0.000816659861167824</v>
      </c>
      <c r="P73" s="44">
        <v>7.64642911760208e-5</v>
      </c>
      <c r="Q73" s="44">
        <v>0</v>
      </c>
      <c r="R73" s="44">
        <v>4.21185637569759e-5</v>
      </c>
      <c r="S73" s="44">
        <v>0.000588408355398647</v>
      </c>
      <c r="T73" s="44">
        <v>0</v>
      </c>
      <c r="U73" s="44">
        <v>0</v>
      </c>
    </row>
    <row r="74" spans="1:21">
      <c r="A74" s="14" t="s">
        <v>86</v>
      </c>
      <c r="B74" s="38">
        <v>3.22870265904</v>
      </c>
      <c r="C74" s="39">
        <v>3.12182636236</v>
      </c>
      <c r="D74" s="39">
        <v>0.0126724387764</v>
      </c>
      <c r="E74" s="3" t="s">
        <v>9</v>
      </c>
      <c r="F74" s="3">
        <v>0</v>
      </c>
      <c r="G74" s="3">
        <v>4</v>
      </c>
      <c r="H74" s="3">
        <v>10</v>
      </c>
      <c r="I74" s="3">
        <v>1</v>
      </c>
      <c r="J74" s="3">
        <v>5</v>
      </c>
      <c r="K74" s="3">
        <v>5</v>
      </c>
      <c r="L74" s="3">
        <v>9</v>
      </c>
      <c r="M74" s="3">
        <v>3</v>
      </c>
      <c r="N74" s="44">
        <v>0</v>
      </c>
      <c r="O74" s="44">
        <v>0.00163331972233565</v>
      </c>
      <c r="P74" s="44">
        <v>0.000764642911760208</v>
      </c>
      <c r="Q74" s="44">
        <v>0.000227998176014592</v>
      </c>
      <c r="R74" s="44">
        <v>0.00010529640939244</v>
      </c>
      <c r="S74" s="44">
        <v>0.000735510444248308</v>
      </c>
      <c r="T74" s="44">
        <v>0.000155084176244551</v>
      </c>
      <c r="U74" s="44">
        <v>3.15248573500205e-5</v>
      </c>
    </row>
    <row r="75" spans="1:21">
      <c r="A75" s="10" t="s">
        <v>87</v>
      </c>
      <c r="B75" s="38">
        <v>3.22870265904</v>
      </c>
      <c r="C75" s="39">
        <v>3.04413176439</v>
      </c>
      <c r="D75" s="39">
        <v>0.0126724387764</v>
      </c>
      <c r="E75" s="3" t="s">
        <v>9</v>
      </c>
      <c r="F75" s="3">
        <v>0</v>
      </c>
      <c r="G75" s="3">
        <v>4</v>
      </c>
      <c r="H75" s="3">
        <v>10</v>
      </c>
      <c r="I75" s="3">
        <v>1</v>
      </c>
      <c r="J75" s="3">
        <v>5</v>
      </c>
      <c r="K75" s="3">
        <v>5</v>
      </c>
      <c r="L75" s="3">
        <v>9</v>
      </c>
      <c r="M75" s="3">
        <v>3</v>
      </c>
      <c r="N75" s="44">
        <v>0</v>
      </c>
      <c r="O75" s="44">
        <v>0.00163331972233565</v>
      </c>
      <c r="P75" s="44">
        <v>0.000764642911760208</v>
      </c>
      <c r="Q75" s="44">
        <v>0.000227998176014592</v>
      </c>
      <c r="R75" s="44">
        <v>0.00010529640939244</v>
      </c>
      <c r="S75" s="44">
        <v>0.000735510444248308</v>
      </c>
      <c r="T75" s="44">
        <v>0.000155084176244551</v>
      </c>
      <c r="U75" s="44">
        <v>3.15248573500205e-5</v>
      </c>
    </row>
    <row r="76" spans="1:21">
      <c r="A76" s="10" t="s">
        <v>88</v>
      </c>
      <c r="B76" s="38">
        <v>5.16648449421</v>
      </c>
      <c r="C76" s="39">
        <v>4.74946237003</v>
      </c>
      <c r="D76" s="39">
        <v>0.00720483290715</v>
      </c>
      <c r="E76" s="3" t="s">
        <v>10</v>
      </c>
      <c r="F76" s="3">
        <v>260</v>
      </c>
      <c r="G76" s="3">
        <v>70</v>
      </c>
      <c r="H76" s="3">
        <v>1585</v>
      </c>
      <c r="I76" s="3">
        <v>222</v>
      </c>
      <c r="J76" s="3">
        <v>128</v>
      </c>
      <c r="K76" s="3">
        <v>132</v>
      </c>
      <c r="L76" s="3">
        <v>61</v>
      </c>
      <c r="M76" s="3">
        <v>747</v>
      </c>
      <c r="N76" s="44">
        <v>0.0753841693244419</v>
      </c>
      <c r="O76" s="44">
        <v>0.0285830951408738</v>
      </c>
      <c r="P76" s="44">
        <v>0.121195901513993</v>
      </c>
      <c r="Q76" s="44">
        <v>0.0506155950752394</v>
      </c>
      <c r="R76" s="44">
        <v>0.00269558808044646</v>
      </c>
      <c r="S76" s="44">
        <v>0.0194174757281553</v>
      </c>
      <c r="T76" s="44">
        <v>0.00105112608343529</v>
      </c>
      <c r="U76" s="44">
        <v>0.0078496894801551</v>
      </c>
    </row>
    <row r="77" spans="1:21">
      <c r="A77" s="10" t="s">
        <v>89</v>
      </c>
      <c r="B77" s="38">
        <v>5.0767439394</v>
      </c>
      <c r="C77" s="39">
        <v>4.68275220401</v>
      </c>
      <c r="D77" s="39">
        <v>0.013035624049</v>
      </c>
      <c r="E77" s="3" t="s">
        <v>10</v>
      </c>
      <c r="F77" s="3">
        <v>194</v>
      </c>
      <c r="G77" s="3">
        <v>49</v>
      </c>
      <c r="H77" s="3">
        <v>1247</v>
      </c>
      <c r="I77" s="3">
        <v>147</v>
      </c>
      <c r="J77" s="3">
        <v>79</v>
      </c>
      <c r="K77" s="3">
        <v>86</v>
      </c>
      <c r="L77" s="3">
        <v>46</v>
      </c>
      <c r="M77" s="3">
        <v>734</v>
      </c>
      <c r="N77" s="44">
        <v>0.0562481878805451</v>
      </c>
      <c r="O77" s="44">
        <v>0.0200081665986117</v>
      </c>
      <c r="P77" s="44">
        <v>0.0953509710964979</v>
      </c>
      <c r="Q77" s="44">
        <v>0.033515731874145</v>
      </c>
      <c r="R77" s="44">
        <v>0.00166368326840055</v>
      </c>
      <c r="S77" s="44">
        <v>0.0126507796410709</v>
      </c>
      <c r="T77" s="44">
        <v>0.000792652456361036</v>
      </c>
      <c r="U77" s="44">
        <v>0.00771308176497168</v>
      </c>
    </row>
    <row r="78" spans="1:21">
      <c r="A78" s="10" t="s">
        <v>90</v>
      </c>
      <c r="B78" s="38">
        <v>5.02109988303</v>
      </c>
      <c r="C78" s="39">
        <v>4.65222941263</v>
      </c>
      <c r="D78" s="39">
        <v>0.00414208468866</v>
      </c>
      <c r="E78" s="3" t="s">
        <v>10</v>
      </c>
      <c r="F78" s="3">
        <v>118</v>
      </c>
      <c r="G78" s="3">
        <v>16</v>
      </c>
      <c r="H78" s="3">
        <v>1511</v>
      </c>
      <c r="I78" s="3">
        <v>84</v>
      </c>
      <c r="J78" s="3">
        <v>29</v>
      </c>
      <c r="K78" s="3">
        <v>36</v>
      </c>
      <c r="L78" s="3">
        <v>24</v>
      </c>
      <c r="M78" s="3">
        <v>290</v>
      </c>
      <c r="N78" s="44">
        <v>0.0342128153087852</v>
      </c>
      <c r="O78" s="44">
        <v>0.00653327888934259</v>
      </c>
      <c r="P78" s="44">
        <v>0.115537543966967</v>
      </c>
      <c r="Q78" s="44">
        <v>0.0191518467852257</v>
      </c>
      <c r="R78" s="44">
        <v>0.00061071917447615</v>
      </c>
      <c r="S78" s="44">
        <v>0.00529567519858782</v>
      </c>
      <c r="T78" s="44">
        <v>0.000413557803318801</v>
      </c>
      <c r="U78" s="44">
        <v>0.00304740287716865</v>
      </c>
    </row>
    <row r="79" spans="1:21">
      <c r="A79" s="10" t="s">
        <v>91</v>
      </c>
      <c r="B79" s="38">
        <v>5.02109988303</v>
      </c>
      <c r="C79" s="39">
        <v>4.64145958273</v>
      </c>
      <c r="D79" s="39">
        <v>0.00414208468866</v>
      </c>
      <c r="E79" s="3" t="s">
        <v>10</v>
      </c>
      <c r="F79" s="3">
        <v>118</v>
      </c>
      <c r="G79" s="3">
        <v>16</v>
      </c>
      <c r="H79" s="3">
        <v>1511</v>
      </c>
      <c r="I79" s="3">
        <v>84</v>
      </c>
      <c r="J79" s="3">
        <v>29</v>
      </c>
      <c r="K79" s="3">
        <v>36</v>
      </c>
      <c r="L79" s="3">
        <v>24</v>
      </c>
      <c r="M79" s="3">
        <v>290</v>
      </c>
      <c r="N79" s="44">
        <v>0.0342128153087852</v>
      </c>
      <c r="O79" s="44">
        <v>0.00653327888934259</v>
      </c>
      <c r="P79" s="44">
        <v>0.115537543966967</v>
      </c>
      <c r="Q79" s="44">
        <v>0.0191518467852257</v>
      </c>
      <c r="R79" s="44">
        <v>0.00061071917447615</v>
      </c>
      <c r="S79" s="44">
        <v>0.00529567519858782</v>
      </c>
      <c r="T79" s="44">
        <v>0.000413557803318801</v>
      </c>
      <c r="U79" s="44">
        <v>0.00304740287716865</v>
      </c>
    </row>
    <row r="80" spans="1:21">
      <c r="A80" s="10" t="s">
        <v>92</v>
      </c>
      <c r="B80" s="38">
        <v>5.03219794219</v>
      </c>
      <c r="C80" s="39">
        <v>4.63506478038</v>
      </c>
      <c r="D80" s="39">
        <v>0.0146956257539</v>
      </c>
      <c r="E80" s="3" t="s">
        <v>10</v>
      </c>
      <c r="F80" s="3">
        <v>171</v>
      </c>
      <c r="G80" s="3">
        <v>33</v>
      </c>
      <c r="H80" s="3">
        <v>1118</v>
      </c>
      <c r="I80" s="3">
        <v>124</v>
      </c>
      <c r="J80" s="3">
        <v>64</v>
      </c>
      <c r="K80" s="3">
        <v>69</v>
      </c>
      <c r="L80" s="3">
        <v>33</v>
      </c>
      <c r="M80" s="3">
        <v>606</v>
      </c>
      <c r="N80" s="44">
        <v>0.0495795882864598</v>
      </c>
      <c r="O80" s="44">
        <v>0.0134748877092691</v>
      </c>
      <c r="P80" s="44">
        <v>0.0854870775347913</v>
      </c>
      <c r="Q80" s="44">
        <v>0.0282717738258094</v>
      </c>
      <c r="R80" s="44">
        <v>0.00134779404022323</v>
      </c>
      <c r="S80" s="44">
        <v>0.0101500441306267</v>
      </c>
      <c r="T80" s="44">
        <v>0.000568641979563352</v>
      </c>
      <c r="U80" s="44">
        <v>0.00636802118470414</v>
      </c>
    </row>
    <row r="81" spans="1:21">
      <c r="A81" s="14" t="s">
        <v>93</v>
      </c>
      <c r="B81" s="38">
        <v>4.98375377544</v>
      </c>
      <c r="C81" s="39">
        <v>4.60149059982</v>
      </c>
      <c r="D81" s="39">
        <v>0.00890746031154</v>
      </c>
      <c r="E81" s="3" t="s">
        <v>10</v>
      </c>
      <c r="F81" s="3">
        <v>98</v>
      </c>
      <c r="G81" s="3">
        <v>2</v>
      </c>
      <c r="H81" s="3">
        <v>958</v>
      </c>
      <c r="I81" s="3">
        <v>79</v>
      </c>
      <c r="J81" s="3">
        <v>22</v>
      </c>
      <c r="K81" s="3">
        <v>27</v>
      </c>
      <c r="L81" s="3">
        <v>21</v>
      </c>
      <c r="M81" s="3">
        <v>34</v>
      </c>
      <c r="N81" s="44">
        <v>0.0284140330530589</v>
      </c>
      <c r="O81" s="44">
        <v>0.000816659861167824</v>
      </c>
      <c r="P81" s="44">
        <v>0.0732527909466279</v>
      </c>
      <c r="Q81" s="44">
        <v>0.0180118559051528</v>
      </c>
      <c r="R81" s="44">
        <v>0.000463304201326735</v>
      </c>
      <c r="S81" s="44">
        <v>0.00397175639894086</v>
      </c>
      <c r="T81" s="44">
        <v>0.000361863077903951</v>
      </c>
      <c r="U81" s="44">
        <v>0.000357281716633566</v>
      </c>
    </row>
    <row r="82" spans="1:21">
      <c r="A82" s="10" t="s">
        <v>94</v>
      </c>
      <c r="B82" s="38">
        <v>4.98375377544</v>
      </c>
      <c r="C82" s="39">
        <v>4.58057105594</v>
      </c>
      <c r="D82" s="39">
        <v>0.00890746031154</v>
      </c>
      <c r="E82" s="3" t="s">
        <v>10</v>
      </c>
      <c r="F82" s="3">
        <v>98</v>
      </c>
      <c r="G82" s="3">
        <v>2</v>
      </c>
      <c r="H82" s="3">
        <v>958</v>
      </c>
      <c r="I82" s="3">
        <v>79</v>
      </c>
      <c r="J82" s="3">
        <v>22</v>
      </c>
      <c r="K82" s="3">
        <v>27</v>
      </c>
      <c r="L82" s="3">
        <v>21</v>
      </c>
      <c r="M82" s="3">
        <v>34</v>
      </c>
      <c r="N82" s="44">
        <v>0.0284140330530589</v>
      </c>
      <c r="O82" s="44">
        <v>0.000816659861167824</v>
      </c>
      <c r="P82" s="44">
        <v>0.0732527909466279</v>
      </c>
      <c r="Q82" s="44">
        <v>0.0180118559051528</v>
      </c>
      <c r="R82" s="44">
        <v>0.000463304201326735</v>
      </c>
      <c r="S82" s="44">
        <v>0.00397175639894086</v>
      </c>
      <c r="T82" s="44">
        <v>0.000361863077903951</v>
      </c>
      <c r="U82" s="44">
        <v>0.000357281716633566</v>
      </c>
    </row>
    <row r="83" spans="1:21">
      <c r="A83" s="14" t="s">
        <v>95</v>
      </c>
      <c r="B83" s="38">
        <v>3.51883972447</v>
      </c>
      <c r="C83" s="39">
        <v>4.19019705828</v>
      </c>
      <c r="D83" s="39">
        <v>0.00178934004891</v>
      </c>
      <c r="E83" s="3" t="s">
        <v>10</v>
      </c>
      <c r="F83" s="3">
        <v>0</v>
      </c>
      <c r="G83" s="3">
        <v>0</v>
      </c>
      <c r="H83" s="3">
        <v>48</v>
      </c>
      <c r="I83" s="3">
        <v>0</v>
      </c>
      <c r="J83" s="3">
        <v>0</v>
      </c>
      <c r="K83" s="3">
        <v>0</v>
      </c>
      <c r="L83" s="3">
        <v>0</v>
      </c>
      <c r="M83" s="3">
        <v>0</v>
      </c>
      <c r="N83" s="44">
        <v>0</v>
      </c>
      <c r="O83" s="44">
        <v>0</v>
      </c>
      <c r="P83" s="44">
        <v>0.003670285976449</v>
      </c>
      <c r="Q83" s="44">
        <v>0</v>
      </c>
      <c r="R83" s="44">
        <v>0</v>
      </c>
      <c r="S83" s="44">
        <v>0</v>
      </c>
      <c r="T83" s="44">
        <v>0</v>
      </c>
      <c r="U83" s="44">
        <v>0</v>
      </c>
    </row>
    <row r="84" spans="1:21">
      <c r="A84" s="10" t="s">
        <v>96</v>
      </c>
      <c r="B84" s="38">
        <v>3.0977845733</v>
      </c>
      <c r="C84" s="39">
        <v>4.18352105829</v>
      </c>
      <c r="D84" s="39">
        <v>0.0127187129784</v>
      </c>
      <c r="E84" s="3" t="s">
        <v>10</v>
      </c>
      <c r="F84" s="3">
        <v>0</v>
      </c>
      <c r="G84" s="3">
        <v>0</v>
      </c>
      <c r="H84" s="3">
        <v>17</v>
      </c>
      <c r="I84" s="3">
        <v>3</v>
      </c>
      <c r="J84" s="3">
        <v>0</v>
      </c>
      <c r="K84" s="3">
        <v>0</v>
      </c>
      <c r="L84" s="3">
        <v>0</v>
      </c>
      <c r="M84" s="3">
        <v>0</v>
      </c>
      <c r="N84" s="44">
        <v>0</v>
      </c>
      <c r="O84" s="44">
        <v>0</v>
      </c>
      <c r="P84" s="44">
        <v>0.00129989294999235</v>
      </c>
      <c r="Q84" s="44">
        <v>0.000683994528043776</v>
      </c>
      <c r="R84" s="44">
        <v>0</v>
      </c>
      <c r="S84" s="44">
        <v>0</v>
      </c>
      <c r="T84" s="44">
        <v>0</v>
      </c>
      <c r="U84" s="44">
        <v>0</v>
      </c>
    </row>
    <row r="85" spans="1:21">
      <c r="A85" s="10" t="s">
        <v>97</v>
      </c>
      <c r="B85" s="38">
        <v>4.56829357857</v>
      </c>
      <c r="C85" s="39">
        <v>4.18214231398</v>
      </c>
      <c r="D85" s="39">
        <v>0.0109154539984</v>
      </c>
      <c r="E85" s="3" t="s">
        <v>10</v>
      </c>
      <c r="F85" s="3">
        <v>44</v>
      </c>
      <c r="G85" s="3">
        <v>0</v>
      </c>
      <c r="H85" s="3">
        <v>427</v>
      </c>
      <c r="I85" s="3">
        <v>27</v>
      </c>
      <c r="J85" s="3">
        <v>10</v>
      </c>
      <c r="K85" s="3">
        <v>14</v>
      </c>
      <c r="L85" s="3">
        <v>6</v>
      </c>
      <c r="M85" s="3">
        <v>4</v>
      </c>
      <c r="N85" s="44">
        <v>0.0127573209625979</v>
      </c>
      <c r="O85" s="44">
        <v>0</v>
      </c>
      <c r="P85" s="44">
        <v>0.0326502523321609</v>
      </c>
      <c r="Q85" s="44">
        <v>0.00615595075239398</v>
      </c>
      <c r="R85" s="44">
        <v>0.000210592818784879</v>
      </c>
      <c r="S85" s="44">
        <v>0.00205942924389526</v>
      </c>
      <c r="T85" s="44">
        <v>0.0001033894508297</v>
      </c>
      <c r="U85" s="44">
        <v>4.20331431333607e-5</v>
      </c>
    </row>
    <row r="86" spans="1:21">
      <c r="A86" s="10" t="s">
        <v>98</v>
      </c>
      <c r="B86" s="38">
        <v>4.56829357857</v>
      </c>
      <c r="C86" s="39">
        <v>4.16968458788</v>
      </c>
      <c r="D86" s="39">
        <v>0.0109154539984</v>
      </c>
      <c r="E86" s="3" t="s">
        <v>10</v>
      </c>
      <c r="F86" s="3">
        <v>44</v>
      </c>
      <c r="G86" s="3">
        <v>0</v>
      </c>
      <c r="H86" s="3">
        <v>427</v>
      </c>
      <c r="I86" s="3">
        <v>27</v>
      </c>
      <c r="J86" s="3">
        <v>10</v>
      </c>
      <c r="K86" s="3">
        <v>14</v>
      </c>
      <c r="L86" s="3">
        <v>6</v>
      </c>
      <c r="M86" s="3">
        <v>4</v>
      </c>
      <c r="N86" s="44">
        <v>0.0127573209625979</v>
      </c>
      <c r="O86" s="44">
        <v>0</v>
      </c>
      <c r="P86" s="44">
        <v>0.0326502523321609</v>
      </c>
      <c r="Q86" s="44">
        <v>0.00615595075239398</v>
      </c>
      <c r="R86" s="44">
        <v>0.000210592818784879</v>
      </c>
      <c r="S86" s="44">
        <v>0.00205942924389526</v>
      </c>
      <c r="T86" s="44">
        <v>0.0001033894508297</v>
      </c>
      <c r="U86" s="44">
        <v>4.20331431333607e-5</v>
      </c>
    </row>
    <row r="87" spans="1:21">
      <c r="A87" s="14" t="s">
        <v>99</v>
      </c>
      <c r="B87" s="38">
        <v>4.52269490153</v>
      </c>
      <c r="C87" s="39">
        <v>4.1535915064</v>
      </c>
      <c r="D87" s="39">
        <v>0.0112690313729</v>
      </c>
      <c r="E87" s="3" t="s">
        <v>10</v>
      </c>
      <c r="F87" s="3">
        <v>43</v>
      </c>
      <c r="G87" s="3">
        <v>0</v>
      </c>
      <c r="H87" s="3">
        <v>377</v>
      </c>
      <c r="I87" s="3">
        <v>24</v>
      </c>
      <c r="J87" s="3">
        <v>9</v>
      </c>
      <c r="K87" s="3">
        <v>12</v>
      </c>
      <c r="L87" s="3">
        <v>3</v>
      </c>
      <c r="M87" s="3">
        <v>3</v>
      </c>
      <c r="N87" s="44">
        <v>0.0124673818498115</v>
      </c>
      <c r="O87" s="44">
        <v>0</v>
      </c>
      <c r="P87" s="44">
        <v>0.0288270377733598</v>
      </c>
      <c r="Q87" s="44">
        <v>0.00547195622435021</v>
      </c>
      <c r="R87" s="44">
        <v>0.000189533536906392</v>
      </c>
      <c r="S87" s="44">
        <v>0.00176522506619594</v>
      </c>
      <c r="T87" s="44">
        <v>5.16947254148502e-5</v>
      </c>
      <c r="U87" s="44">
        <v>3.15248573500205e-5</v>
      </c>
    </row>
    <row r="88" spans="1:21">
      <c r="A88" s="10" t="s">
        <v>100</v>
      </c>
      <c r="B88" s="38">
        <v>4.52269490153</v>
      </c>
      <c r="C88" s="39">
        <v>4.13974578278</v>
      </c>
      <c r="D88" s="39">
        <v>0.0112690313729</v>
      </c>
      <c r="E88" s="3" t="s">
        <v>10</v>
      </c>
      <c r="F88" s="3">
        <v>43</v>
      </c>
      <c r="G88" s="3">
        <v>0</v>
      </c>
      <c r="H88" s="3">
        <v>377</v>
      </c>
      <c r="I88" s="3">
        <v>24</v>
      </c>
      <c r="J88" s="3">
        <v>9</v>
      </c>
      <c r="K88" s="3">
        <v>12</v>
      </c>
      <c r="L88" s="3">
        <v>3</v>
      </c>
      <c r="M88" s="3">
        <v>3</v>
      </c>
      <c r="N88" s="44">
        <v>0.0124673818498115</v>
      </c>
      <c r="O88" s="44">
        <v>0</v>
      </c>
      <c r="P88" s="44">
        <v>0.0288270377733598</v>
      </c>
      <c r="Q88" s="44">
        <v>0.00547195622435021</v>
      </c>
      <c r="R88" s="44">
        <v>0.000189533536906392</v>
      </c>
      <c r="S88" s="44">
        <v>0.00176522506619594</v>
      </c>
      <c r="T88" s="44">
        <v>5.16947254148502e-5</v>
      </c>
      <c r="U88" s="44">
        <v>3.15248573500205e-5</v>
      </c>
    </row>
    <row r="89" spans="1:21">
      <c r="A89" s="10" t="s">
        <v>101</v>
      </c>
      <c r="B89" s="38">
        <v>2.8383339457</v>
      </c>
      <c r="C89" s="39">
        <v>4.07996395801</v>
      </c>
      <c r="D89" s="39">
        <v>0.0413555892634</v>
      </c>
      <c r="E89" s="3" t="s">
        <v>10</v>
      </c>
      <c r="F89" s="3">
        <v>0</v>
      </c>
      <c r="G89" s="3">
        <v>0</v>
      </c>
      <c r="H89" s="3">
        <v>12</v>
      </c>
      <c r="I89" s="3">
        <v>0</v>
      </c>
      <c r="J89" s="3">
        <v>0</v>
      </c>
      <c r="K89" s="3">
        <v>0</v>
      </c>
      <c r="L89" s="3">
        <v>0</v>
      </c>
      <c r="M89" s="3">
        <v>0</v>
      </c>
      <c r="N89" s="44">
        <v>0</v>
      </c>
      <c r="O89" s="44">
        <v>0</v>
      </c>
      <c r="P89" s="44">
        <v>0.00091757149411225</v>
      </c>
      <c r="Q89" s="44">
        <v>0</v>
      </c>
      <c r="R89" s="44">
        <v>0</v>
      </c>
      <c r="S89" s="44">
        <v>0</v>
      </c>
      <c r="T89" s="44">
        <v>0</v>
      </c>
      <c r="U89" s="44">
        <v>0</v>
      </c>
    </row>
    <row r="90" spans="1:21">
      <c r="A90" s="10" t="s">
        <v>102</v>
      </c>
      <c r="B90" s="38">
        <v>2.74954539554</v>
      </c>
      <c r="C90" s="39">
        <v>4.07324166273</v>
      </c>
      <c r="D90" s="39">
        <v>0.0413555892634</v>
      </c>
      <c r="E90" s="3" t="s">
        <v>10</v>
      </c>
      <c r="F90" s="3">
        <v>0</v>
      </c>
      <c r="G90" s="3">
        <v>0</v>
      </c>
      <c r="H90" s="3">
        <v>6</v>
      </c>
      <c r="I90" s="3">
        <v>0</v>
      </c>
      <c r="J90" s="3">
        <v>0</v>
      </c>
      <c r="K90" s="3">
        <v>0</v>
      </c>
      <c r="L90" s="3">
        <v>0</v>
      </c>
      <c r="M90" s="3">
        <v>0</v>
      </c>
      <c r="N90" s="44">
        <v>0</v>
      </c>
      <c r="O90" s="44">
        <v>0</v>
      </c>
      <c r="P90" s="44">
        <v>0.000458785747056125</v>
      </c>
      <c r="Q90" s="44">
        <v>0</v>
      </c>
      <c r="R90" s="44">
        <v>0</v>
      </c>
      <c r="S90" s="44">
        <v>0</v>
      </c>
      <c r="T90" s="44">
        <v>0</v>
      </c>
      <c r="U90" s="44">
        <v>0</v>
      </c>
    </row>
    <row r="91" spans="1:21">
      <c r="A91" s="14" t="s">
        <v>103</v>
      </c>
      <c r="B91" s="38">
        <v>2.86103398061</v>
      </c>
      <c r="C91" s="39">
        <v>4.05957480726</v>
      </c>
      <c r="D91" s="39">
        <v>0.0413555892634</v>
      </c>
      <c r="E91" s="3" t="s">
        <v>10</v>
      </c>
      <c r="F91" s="3">
        <v>0</v>
      </c>
      <c r="G91" s="3">
        <v>0</v>
      </c>
      <c r="H91" s="3">
        <v>10</v>
      </c>
      <c r="I91" s="3">
        <v>0</v>
      </c>
      <c r="J91" s="3">
        <v>0</v>
      </c>
      <c r="K91" s="3">
        <v>0</v>
      </c>
      <c r="L91" s="3">
        <v>0</v>
      </c>
      <c r="M91" s="3">
        <v>0</v>
      </c>
      <c r="N91" s="44">
        <v>0</v>
      </c>
      <c r="O91" s="44">
        <v>0</v>
      </c>
      <c r="P91" s="44">
        <v>0.000764642911760208</v>
      </c>
      <c r="Q91" s="44">
        <v>0</v>
      </c>
      <c r="R91" s="44">
        <v>0</v>
      </c>
      <c r="S91" s="44">
        <v>0</v>
      </c>
      <c r="T91" s="44">
        <v>0</v>
      </c>
      <c r="U91" s="44">
        <v>0</v>
      </c>
    </row>
    <row r="92" spans="1:21">
      <c r="A92" s="10" t="s">
        <v>104</v>
      </c>
      <c r="B92" s="38">
        <v>2.45586466867</v>
      </c>
      <c r="C92" s="39">
        <v>4.00072608488</v>
      </c>
      <c r="D92" s="39">
        <v>0.0413555892634</v>
      </c>
      <c r="E92" s="3" t="s">
        <v>10</v>
      </c>
      <c r="F92" s="3">
        <v>0</v>
      </c>
      <c r="G92" s="3">
        <v>0</v>
      </c>
      <c r="H92" s="3">
        <v>4</v>
      </c>
      <c r="I92" s="3">
        <v>0</v>
      </c>
      <c r="J92" s="3">
        <v>0</v>
      </c>
      <c r="K92" s="3">
        <v>0</v>
      </c>
      <c r="L92" s="3">
        <v>0</v>
      </c>
      <c r="M92" s="3">
        <v>0</v>
      </c>
      <c r="N92" s="44">
        <v>0</v>
      </c>
      <c r="O92" s="44">
        <v>0</v>
      </c>
      <c r="P92" s="44">
        <v>0.000305857164704083</v>
      </c>
      <c r="Q92" s="44">
        <v>0</v>
      </c>
      <c r="R92" s="44">
        <v>0</v>
      </c>
      <c r="S92" s="44">
        <v>0</v>
      </c>
      <c r="T92" s="44">
        <v>0</v>
      </c>
      <c r="U92" s="44">
        <v>0</v>
      </c>
    </row>
    <row r="93" spans="1:21">
      <c r="A93" s="10" t="s">
        <v>105</v>
      </c>
      <c r="B93" s="38">
        <v>4.36119035795</v>
      </c>
      <c r="C93" s="39">
        <v>3.98061222367</v>
      </c>
      <c r="D93" s="39">
        <v>0.0355870735929</v>
      </c>
      <c r="E93" s="3" t="s">
        <v>10</v>
      </c>
      <c r="F93" s="3">
        <v>40</v>
      </c>
      <c r="G93" s="3">
        <v>1</v>
      </c>
      <c r="H93" s="3">
        <v>254</v>
      </c>
      <c r="I93" s="3">
        <v>12</v>
      </c>
      <c r="J93" s="3">
        <v>6</v>
      </c>
      <c r="K93" s="3">
        <v>4</v>
      </c>
      <c r="L93" s="3">
        <v>1</v>
      </c>
      <c r="M93" s="3">
        <v>19</v>
      </c>
      <c r="N93" s="44">
        <v>0.0115975645114526</v>
      </c>
      <c r="O93" s="44">
        <v>0.000408329930583912</v>
      </c>
      <c r="P93" s="44">
        <v>0.0194219299587093</v>
      </c>
      <c r="Q93" s="44">
        <v>0.0027359781121751</v>
      </c>
      <c r="R93" s="44">
        <v>0.000126355691270928</v>
      </c>
      <c r="S93" s="44">
        <v>0.000588408355398647</v>
      </c>
      <c r="T93" s="44">
        <v>1.72315751382834e-5</v>
      </c>
      <c r="U93" s="44">
        <v>0.000199657429883463</v>
      </c>
    </row>
    <row r="94" spans="1:21">
      <c r="A94" s="10" t="s">
        <v>106</v>
      </c>
      <c r="B94" s="38">
        <v>2.74689464838</v>
      </c>
      <c r="C94" s="39">
        <v>3.96824583331</v>
      </c>
      <c r="D94" s="39">
        <v>0.0413555892634</v>
      </c>
      <c r="E94" s="3" t="s">
        <v>10</v>
      </c>
      <c r="F94" s="3">
        <v>0</v>
      </c>
      <c r="G94" s="3">
        <v>0</v>
      </c>
      <c r="H94" s="3">
        <v>10</v>
      </c>
      <c r="I94" s="3">
        <v>0</v>
      </c>
      <c r="J94" s="3">
        <v>0</v>
      </c>
      <c r="K94" s="3">
        <v>0</v>
      </c>
      <c r="L94" s="3">
        <v>0</v>
      </c>
      <c r="M94" s="3">
        <v>0</v>
      </c>
      <c r="N94" s="44">
        <v>0</v>
      </c>
      <c r="O94" s="44">
        <v>0</v>
      </c>
      <c r="P94" s="44">
        <v>0.000764642911760208</v>
      </c>
      <c r="Q94" s="44">
        <v>0</v>
      </c>
      <c r="R94" s="44">
        <v>0</v>
      </c>
      <c r="S94" s="44">
        <v>0</v>
      </c>
      <c r="T94" s="44">
        <v>0</v>
      </c>
      <c r="U94" s="44">
        <v>0</v>
      </c>
    </row>
    <row r="95" spans="1:21">
      <c r="A95" s="10" t="s">
        <v>107</v>
      </c>
      <c r="B95" s="38">
        <v>4.38034442824</v>
      </c>
      <c r="C95" s="39">
        <v>3.96817559998</v>
      </c>
      <c r="D95" s="39">
        <v>0.00788013530052</v>
      </c>
      <c r="E95" s="3" t="s">
        <v>10</v>
      </c>
      <c r="F95" s="3">
        <v>55</v>
      </c>
      <c r="G95" s="3">
        <v>4</v>
      </c>
      <c r="H95" s="3">
        <v>268</v>
      </c>
      <c r="I95" s="3">
        <v>14</v>
      </c>
      <c r="J95" s="3">
        <v>7</v>
      </c>
      <c r="K95" s="3">
        <v>13</v>
      </c>
      <c r="L95" s="3">
        <v>3</v>
      </c>
      <c r="M95" s="3">
        <v>25</v>
      </c>
      <c r="N95" s="44">
        <v>0.0159466512032473</v>
      </c>
      <c r="O95" s="44">
        <v>0.00163331972233565</v>
      </c>
      <c r="P95" s="44">
        <v>0.0204924300351736</v>
      </c>
      <c r="Q95" s="44">
        <v>0.00319197446420429</v>
      </c>
      <c r="R95" s="44">
        <v>0.000147414973149416</v>
      </c>
      <c r="S95" s="44">
        <v>0.0019123271550456</v>
      </c>
      <c r="T95" s="44">
        <v>5.16947254148502e-5</v>
      </c>
      <c r="U95" s="44">
        <v>0.000262707144583504</v>
      </c>
    </row>
    <row r="96" spans="1:21">
      <c r="A96" s="14" t="s">
        <v>108</v>
      </c>
      <c r="B96" s="38">
        <v>4.32767891042</v>
      </c>
      <c r="C96" s="39">
        <v>3.95278126502</v>
      </c>
      <c r="D96" s="39">
        <v>0.0293270535995</v>
      </c>
      <c r="E96" s="3" t="s">
        <v>10</v>
      </c>
      <c r="F96" s="3">
        <v>9</v>
      </c>
      <c r="G96" s="3">
        <v>2</v>
      </c>
      <c r="H96" s="3">
        <v>298</v>
      </c>
      <c r="I96" s="3">
        <v>15</v>
      </c>
      <c r="J96" s="3">
        <v>3</v>
      </c>
      <c r="K96" s="3">
        <v>3</v>
      </c>
      <c r="L96" s="3">
        <v>0</v>
      </c>
      <c r="M96" s="3">
        <v>20</v>
      </c>
      <c r="N96" s="44">
        <v>0.00260945201507683</v>
      </c>
      <c r="O96" s="44">
        <v>0.000816659861167824</v>
      </c>
      <c r="P96" s="44">
        <v>0.0227863587704542</v>
      </c>
      <c r="Q96" s="44">
        <v>0.00341997264021888</v>
      </c>
      <c r="R96" s="44">
        <v>6.31778456354638e-5</v>
      </c>
      <c r="S96" s="44">
        <v>0.000441306266548985</v>
      </c>
      <c r="T96" s="44">
        <v>0</v>
      </c>
      <c r="U96" s="44">
        <v>0.000210165715666803</v>
      </c>
    </row>
    <row r="97" spans="1:21">
      <c r="A97" s="14" t="s">
        <v>109</v>
      </c>
      <c r="B97" s="38">
        <v>2.94463157481</v>
      </c>
      <c r="C97" s="39">
        <v>3.91148189356</v>
      </c>
      <c r="D97" s="39">
        <v>0.0413555892634</v>
      </c>
      <c r="E97" s="3" t="s">
        <v>10</v>
      </c>
      <c r="F97" s="3">
        <v>0</v>
      </c>
      <c r="G97" s="3">
        <v>0</v>
      </c>
      <c r="H97" s="3">
        <v>7</v>
      </c>
      <c r="I97" s="3">
        <v>0</v>
      </c>
      <c r="J97" s="3">
        <v>0</v>
      </c>
      <c r="K97" s="3">
        <v>0</v>
      </c>
      <c r="L97" s="3">
        <v>0</v>
      </c>
      <c r="M97" s="3">
        <v>0</v>
      </c>
      <c r="N97" s="44">
        <v>0</v>
      </c>
      <c r="O97" s="44">
        <v>0</v>
      </c>
      <c r="P97" s="44">
        <v>0.000535250038232146</v>
      </c>
      <c r="Q97" s="44">
        <v>0</v>
      </c>
      <c r="R97" s="44">
        <v>0</v>
      </c>
      <c r="S97" s="44">
        <v>0</v>
      </c>
      <c r="T97" s="44">
        <v>0</v>
      </c>
      <c r="U97" s="44">
        <v>0</v>
      </c>
    </row>
    <row r="98" spans="1:21">
      <c r="A98" s="10" t="s">
        <v>110</v>
      </c>
      <c r="B98" s="38">
        <v>3.0977845733</v>
      </c>
      <c r="C98" s="39">
        <v>3.90849222619</v>
      </c>
      <c r="D98" s="39">
        <v>0.0127187129784</v>
      </c>
      <c r="E98" s="3" t="s">
        <v>10</v>
      </c>
      <c r="F98" s="3">
        <v>0</v>
      </c>
      <c r="G98" s="3">
        <v>0</v>
      </c>
      <c r="H98" s="3">
        <v>17</v>
      </c>
      <c r="I98" s="3">
        <v>3</v>
      </c>
      <c r="J98" s="3">
        <v>0</v>
      </c>
      <c r="K98" s="3">
        <v>0</v>
      </c>
      <c r="L98" s="3">
        <v>0</v>
      </c>
      <c r="M98" s="3">
        <v>0</v>
      </c>
      <c r="N98" s="44">
        <v>0</v>
      </c>
      <c r="O98" s="44">
        <v>0</v>
      </c>
      <c r="P98" s="44">
        <v>0.00129989294999235</v>
      </c>
      <c r="Q98" s="44">
        <v>0.000683994528043776</v>
      </c>
      <c r="R98" s="44">
        <v>0</v>
      </c>
      <c r="S98" s="44">
        <v>0</v>
      </c>
      <c r="T98" s="44">
        <v>0</v>
      </c>
      <c r="U98" s="44">
        <v>0</v>
      </c>
    </row>
    <row r="99" spans="1:21">
      <c r="A99" s="10" t="s">
        <v>111</v>
      </c>
      <c r="B99" s="38">
        <v>2.45586466867</v>
      </c>
      <c r="C99" s="39">
        <v>3.90671586717</v>
      </c>
      <c r="D99" s="39">
        <v>0.0413555892634</v>
      </c>
      <c r="E99" s="3" t="s">
        <v>10</v>
      </c>
      <c r="F99" s="3">
        <v>0</v>
      </c>
      <c r="G99" s="3">
        <v>0</v>
      </c>
      <c r="H99" s="3">
        <v>4</v>
      </c>
      <c r="I99" s="3">
        <v>0</v>
      </c>
      <c r="J99" s="3">
        <v>0</v>
      </c>
      <c r="K99" s="3">
        <v>0</v>
      </c>
      <c r="L99" s="3">
        <v>0</v>
      </c>
      <c r="M99" s="3">
        <v>0</v>
      </c>
      <c r="N99" s="44">
        <v>0</v>
      </c>
      <c r="O99" s="44">
        <v>0</v>
      </c>
      <c r="P99" s="44">
        <v>0.000305857164704083</v>
      </c>
      <c r="Q99" s="44">
        <v>0</v>
      </c>
      <c r="R99" s="44">
        <v>0</v>
      </c>
      <c r="S99" s="44">
        <v>0</v>
      </c>
      <c r="T99" s="44">
        <v>0</v>
      </c>
      <c r="U99" s="44">
        <v>0</v>
      </c>
    </row>
    <row r="100" spans="1:21">
      <c r="A100" s="10" t="s">
        <v>112</v>
      </c>
      <c r="B100" s="38">
        <v>2.32474826218</v>
      </c>
      <c r="C100" s="39">
        <v>3.89376391197</v>
      </c>
      <c r="D100" s="39">
        <v>0.0413555892634</v>
      </c>
      <c r="E100" s="3" t="s">
        <v>10</v>
      </c>
      <c r="F100" s="3">
        <v>0</v>
      </c>
      <c r="G100" s="3">
        <v>0</v>
      </c>
      <c r="H100" s="3">
        <v>2</v>
      </c>
      <c r="I100" s="3">
        <v>0</v>
      </c>
      <c r="J100" s="3">
        <v>0</v>
      </c>
      <c r="K100" s="3">
        <v>0</v>
      </c>
      <c r="L100" s="3">
        <v>0</v>
      </c>
      <c r="M100" s="3">
        <v>0</v>
      </c>
      <c r="N100" s="44">
        <v>0</v>
      </c>
      <c r="O100" s="44">
        <v>0</v>
      </c>
      <c r="P100" s="44">
        <v>0.000152928582352042</v>
      </c>
      <c r="Q100" s="44">
        <v>0</v>
      </c>
      <c r="R100" s="44">
        <v>0</v>
      </c>
      <c r="S100" s="44">
        <v>0</v>
      </c>
      <c r="T100" s="44">
        <v>0</v>
      </c>
      <c r="U100" s="44">
        <v>0</v>
      </c>
    </row>
    <row r="101" spans="1:21">
      <c r="A101" s="10" t="s">
        <v>113</v>
      </c>
      <c r="B101" s="38">
        <v>4.17332289044</v>
      </c>
      <c r="C101" s="39">
        <v>3.80355471908</v>
      </c>
      <c r="D101" s="39">
        <v>0.0109111052367</v>
      </c>
      <c r="E101" s="3" t="s">
        <v>10</v>
      </c>
      <c r="F101" s="3">
        <v>5</v>
      </c>
      <c r="G101" s="3">
        <v>0</v>
      </c>
      <c r="H101" s="3">
        <v>165</v>
      </c>
      <c r="I101" s="3">
        <v>22</v>
      </c>
      <c r="J101" s="3">
        <v>2</v>
      </c>
      <c r="K101" s="3">
        <v>2</v>
      </c>
      <c r="L101" s="3">
        <v>3</v>
      </c>
      <c r="M101" s="3">
        <v>0</v>
      </c>
      <c r="N101" s="44">
        <v>0.00144969556393157</v>
      </c>
      <c r="O101" s="44">
        <v>0</v>
      </c>
      <c r="P101" s="44">
        <v>0.0126166080440434</v>
      </c>
      <c r="Q101" s="44">
        <v>0.00501595987232102</v>
      </c>
      <c r="R101" s="44">
        <v>4.21185637569759e-5</v>
      </c>
      <c r="S101" s="44">
        <v>0.000294204177699323</v>
      </c>
      <c r="T101" s="44">
        <v>5.16947254148502e-5</v>
      </c>
      <c r="U101" s="44">
        <v>0</v>
      </c>
    </row>
    <row r="102" spans="1:21">
      <c r="A102" s="14" t="s">
        <v>114</v>
      </c>
      <c r="B102" s="38">
        <v>4.17332289044</v>
      </c>
      <c r="C102" s="39">
        <v>3.79842848693</v>
      </c>
      <c r="D102" s="39">
        <v>0.010941859972</v>
      </c>
      <c r="E102" s="3" t="s">
        <v>10</v>
      </c>
      <c r="F102" s="3">
        <v>5</v>
      </c>
      <c r="G102" s="3">
        <v>0</v>
      </c>
      <c r="H102" s="3">
        <v>165</v>
      </c>
      <c r="I102" s="3">
        <v>22</v>
      </c>
      <c r="J102" s="3">
        <v>1</v>
      </c>
      <c r="K102" s="3">
        <v>2</v>
      </c>
      <c r="L102" s="3">
        <v>2</v>
      </c>
      <c r="M102" s="3">
        <v>0</v>
      </c>
      <c r="N102" s="44">
        <v>0.00144969556393157</v>
      </c>
      <c r="O102" s="44">
        <v>0</v>
      </c>
      <c r="P102" s="44">
        <v>0.0126166080440434</v>
      </c>
      <c r="Q102" s="44">
        <v>0.00501595987232102</v>
      </c>
      <c r="R102" s="44">
        <v>2.10592818784879e-5</v>
      </c>
      <c r="S102" s="44">
        <v>0.000294204177699323</v>
      </c>
      <c r="T102" s="44">
        <v>3.44631502765668e-5</v>
      </c>
      <c r="U102" s="44">
        <v>0</v>
      </c>
    </row>
    <row r="103" spans="1:21">
      <c r="A103" s="10" t="s">
        <v>115</v>
      </c>
      <c r="B103" s="38">
        <v>2.45586466867</v>
      </c>
      <c r="C103" s="39">
        <v>3.79472869877</v>
      </c>
      <c r="D103" s="39">
        <v>0.0413555892634</v>
      </c>
      <c r="E103" s="3" t="s">
        <v>10</v>
      </c>
      <c r="F103" s="3">
        <v>0</v>
      </c>
      <c r="G103" s="3">
        <v>0</v>
      </c>
      <c r="H103" s="3">
        <v>4</v>
      </c>
      <c r="I103" s="3">
        <v>0</v>
      </c>
      <c r="J103" s="3">
        <v>0</v>
      </c>
      <c r="K103" s="3">
        <v>0</v>
      </c>
      <c r="L103" s="3">
        <v>0</v>
      </c>
      <c r="M103" s="3">
        <v>0</v>
      </c>
      <c r="N103" s="44">
        <v>0</v>
      </c>
      <c r="O103" s="44">
        <v>0</v>
      </c>
      <c r="P103" s="44">
        <v>0.000305857164704083</v>
      </c>
      <c r="Q103" s="44">
        <v>0</v>
      </c>
      <c r="R103" s="44">
        <v>0</v>
      </c>
      <c r="S103" s="44">
        <v>0</v>
      </c>
      <c r="T103" s="44">
        <v>0</v>
      </c>
      <c r="U103" s="44">
        <v>0</v>
      </c>
    </row>
    <row r="104" spans="1:21">
      <c r="A104" s="14" t="s">
        <v>116</v>
      </c>
      <c r="B104" s="38">
        <v>2.32474826218</v>
      </c>
      <c r="C104" s="39">
        <v>3.7878721514</v>
      </c>
      <c r="D104" s="39">
        <v>0.0413555892634</v>
      </c>
      <c r="E104" s="3" t="s">
        <v>10</v>
      </c>
      <c r="F104" s="3">
        <v>0</v>
      </c>
      <c r="G104" s="3">
        <v>0</v>
      </c>
      <c r="H104" s="3">
        <v>2</v>
      </c>
      <c r="I104" s="3">
        <v>0</v>
      </c>
      <c r="J104" s="3">
        <v>0</v>
      </c>
      <c r="K104" s="3">
        <v>0</v>
      </c>
      <c r="L104" s="3">
        <v>0</v>
      </c>
      <c r="M104" s="3">
        <v>0</v>
      </c>
      <c r="N104" s="44">
        <v>0</v>
      </c>
      <c r="O104" s="44">
        <v>0</v>
      </c>
      <c r="P104" s="44">
        <v>0.000152928582352042</v>
      </c>
      <c r="Q104" s="44">
        <v>0</v>
      </c>
      <c r="R104" s="44">
        <v>0</v>
      </c>
      <c r="S104" s="44">
        <v>0</v>
      </c>
      <c r="T104" s="44">
        <v>0</v>
      </c>
      <c r="U104" s="44">
        <v>0</v>
      </c>
    </row>
    <row r="105" spans="1:21">
      <c r="A105" s="10" t="s">
        <v>117</v>
      </c>
      <c r="B105" s="38">
        <v>3.28071258787</v>
      </c>
      <c r="C105" s="39">
        <v>3.78157641744</v>
      </c>
      <c r="D105" s="39">
        <v>0.00696972980745</v>
      </c>
      <c r="E105" s="3" t="s">
        <v>10</v>
      </c>
      <c r="F105" s="3">
        <v>0</v>
      </c>
      <c r="G105" s="3">
        <v>0</v>
      </c>
      <c r="H105" s="3">
        <v>24</v>
      </c>
      <c r="I105" s="3">
        <v>0</v>
      </c>
      <c r="J105" s="3">
        <v>0</v>
      </c>
      <c r="K105" s="3">
        <v>1</v>
      </c>
      <c r="L105" s="3">
        <v>0</v>
      </c>
      <c r="M105" s="3">
        <v>0</v>
      </c>
      <c r="N105" s="44">
        <v>0</v>
      </c>
      <c r="O105" s="44">
        <v>0</v>
      </c>
      <c r="P105" s="44">
        <v>0.0018351429882245</v>
      </c>
      <c r="Q105" s="44">
        <v>0</v>
      </c>
      <c r="R105" s="44">
        <v>0</v>
      </c>
      <c r="S105" s="44">
        <v>0.000147102088849662</v>
      </c>
      <c r="T105" s="44">
        <v>0</v>
      </c>
      <c r="U105" s="44">
        <v>0</v>
      </c>
    </row>
    <row r="106" spans="1:21">
      <c r="A106" s="14" t="s">
        <v>118</v>
      </c>
      <c r="B106" s="38">
        <v>3.28071258787</v>
      </c>
      <c r="C106" s="39">
        <v>3.69596326952</v>
      </c>
      <c r="D106" s="39">
        <v>0.00696972980745</v>
      </c>
      <c r="E106" s="3" t="s">
        <v>10</v>
      </c>
      <c r="F106" s="3">
        <v>0</v>
      </c>
      <c r="G106" s="3">
        <v>0</v>
      </c>
      <c r="H106" s="3">
        <v>24</v>
      </c>
      <c r="I106" s="3">
        <v>0</v>
      </c>
      <c r="J106" s="3">
        <v>0</v>
      </c>
      <c r="K106" s="3">
        <v>1</v>
      </c>
      <c r="L106" s="3">
        <v>0</v>
      </c>
      <c r="M106" s="3">
        <v>0</v>
      </c>
      <c r="N106" s="44">
        <v>0</v>
      </c>
      <c r="O106" s="44">
        <v>0</v>
      </c>
      <c r="P106" s="44">
        <v>0.0018351429882245</v>
      </c>
      <c r="Q106" s="44">
        <v>0</v>
      </c>
      <c r="R106" s="44">
        <v>0</v>
      </c>
      <c r="S106" s="44">
        <v>0.000147102088849662</v>
      </c>
      <c r="T106" s="44">
        <v>0</v>
      </c>
      <c r="U106" s="44">
        <v>0</v>
      </c>
    </row>
    <row r="107" spans="1:21">
      <c r="A107" s="10" t="s">
        <v>119</v>
      </c>
      <c r="B107" s="38">
        <v>3.70322302954</v>
      </c>
      <c r="C107" s="39">
        <v>3.62854934407</v>
      </c>
      <c r="D107" s="39">
        <v>0.0407369185939</v>
      </c>
      <c r="E107" s="3" t="s">
        <v>10</v>
      </c>
      <c r="F107" s="3">
        <v>0</v>
      </c>
      <c r="G107" s="3">
        <v>0</v>
      </c>
      <c r="H107" s="3">
        <v>79</v>
      </c>
      <c r="I107" s="3">
        <v>1</v>
      </c>
      <c r="J107" s="3">
        <v>1</v>
      </c>
      <c r="K107" s="3">
        <v>2</v>
      </c>
      <c r="L107" s="3">
        <v>0</v>
      </c>
      <c r="M107" s="3">
        <v>0</v>
      </c>
      <c r="N107" s="44">
        <v>0</v>
      </c>
      <c r="O107" s="44">
        <v>0</v>
      </c>
      <c r="P107" s="44">
        <v>0.00604067900290564</v>
      </c>
      <c r="Q107" s="44">
        <v>0.000227998176014592</v>
      </c>
      <c r="R107" s="44">
        <v>2.10592818784879e-5</v>
      </c>
      <c r="S107" s="44">
        <v>0.000294204177699323</v>
      </c>
      <c r="T107" s="44">
        <v>0</v>
      </c>
      <c r="U107" s="44">
        <v>0</v>
      </c>
    </row>
    <row r="108" spans="1:21">
      <c r="A108" s="10" t="s">
        <v>120</v>
      </c>
      <c r="B108" s="38">
        <v>3.9649256748</v>
      </c>
      <c r="C108" s="39">
        <v>3.61352804571</v>
      </c>
      <c r="D108" s="39">
        <v>0.0182949503624</v>
      </c>
      <c r="E108" s="3" t="s">
        <v>10</v>
      </c>
      <c r="F108" s="3">
        <v>18</v>
      </c>
      <c r="G108" s="3">
        <v>12</v>
      </c>
      <c r="H108" s="3">
        <v>131</v>
      </c>
      <c r="I108" s="3">
        <v>38</v>
      </c>
      <c r="J108" s="3">
        <v>30</v>
      </c>
      <c r="K108" s="3">
        <v>34</v>
      </c>
      <c r="L108" s="3">
        <v>0</v>
      </c>
      <c r="M108" s="3">
        <v>0</v>
      </c>
      <c r="N108" s="44">
        <v>0.00521890403015367</v>
      </c>
      <c r="O108" s="44">
        <v>0.00489995916700694</v>
      </c>
      <c r="P108" s="44">
        <v>0.0100168221440587</v>
      </c>
      <c r="Q108" s="44">
        <v>0.00866393068855449</v>
      </c>
      <c r="R108" s="44">
        <v>0.000631778456354638</v>
      </c>
      <c r="S108" s="44">
        <v>0.0050014710208885</v>
      </c>
      <c r="T108" s="44">
        <v>0</v>
      </c>
      <c r="U108" s="44">
        <v>0</v>
      </c>
    </row>
    <row r="109" spans="1:21">
      <c r="A109" s="10" t="s">
        <v>121</v>
      </c>
      <c r="B109" s="38">
        <v>2.32474826218</v>
      </c>
      <c r="C109" s="39">
        <v>3.60234002122</v>
      </c>
      <c r="D109" s="39">
        <v>0.0413555892634</v>
      </c>
      <c r="E109" s="3" t="s">
        <v>10</v>
      </c>
      <c r="F109" s="3">
        <v>0</v>
      </c>
      <c r="G109" s="3">
        <v>0</v>
      </c>
      <c r="H109" s="3">
        <v>2</v>
      </c>
      <c r="I109" s="3">
        <v>0</v>
      </c>
      <c r="J109" s="3">
        <v>0</v>
      </c>
      <c r="K109" s="3">
        <v>0</v>
      </c>
      <c r="L109" s="3">
        <v>0</v>
      </c>
      <c r="M109" s="3">
        <v>0</v>
      </c>
      <c r="N109" s="44">
        <v>0</v>
      </c>
      <c r="O109" s="44">
        <v>0</v>
      </c>
      <c r="P109" s="44">
        <v>0.000152928582352042</v>
      </c>
      <c r="Q109" s="44">
        <v>0</v>
      </c>
      <c r="R109" s="44">
        <v>0</v>
      </c>
      <c r="S109" s="44">
        <v>0</v>
      </c>
      <c r="T109" s="44">
        <v>0</v>
      </c>
      <c r="U109" s="44">
        <v>0</v>
      </c>
    </row>
    <row r="110" spans="1:21">
      <c r="A110" s="10" t="s">
        <v>122</v>
      </c>
      <c r="B110" s="38">
        <v>3.8740515614</v>
      </c>
      <c r="C110" s="39">
        <v>3.54996805141</v>
      </c>
      <c r="D110" s="39">
        <v>0.0158783332843</v>
      </c>
      <c r="E110" s="3" t="s">
        <v>10</v>
      </c>
      <c r="F110" s="3">
        <v>11</v>
      </c>
      <c r="G110" s="3">
        <v>3</v>
      </c>
      <c r="H110" s="3">
        <v>130</v>
      </c>
      <c r="I110" s="3">
        <v>9</v>
      </c>
      <c r="J110" s="3">
        <v>5</v>
      </c>
      <c r="K110" s="3">
        <v>6</v>
      </c>
      <c r="L110" s="3">
        <v>3</v>
      </c>
      <c r="M110" s="3">
        <v>0</v>
      </c>
      <c r="N110" s="44">
        <v>0.00318933024064946</v>
      </c>
      <c r="O110" s="44">
        <v>0.00122498979175174</v>
      </c>
      <c r="P110" s="44">
        <v>0.0099403578528827</v>
      </c>
      <c r="Q110" s="44">
        <v>0.00205198358413133</v>
      </c>
      <c r="R110" s="44">
        <v>0.00010529640939244</v>
      </c>
      <c r="S110" s="44">
        <v>0.00088261253309797</v>
      </c>
      <c r="T110" s="44">
        <v>5.16947254148502e-5</v>
      </c>
      <c r="U110" s="44">
        <v>0</v>
      </c>
    </row>
    <row r="111" spans="1:21">
      <c r="A111" s="10" t="s">
        <v>123</v>
      </c>
      <c r="B111" s="38">
        <v>3.85226853829</v>
      </c>
      <c r="C111" s="39">
        <v>3.53664922992</v>
      </c>
      <c r="D111" s="39">
        <v>0.0493727774073</v>
      </c>
      <c r="E111" s="3" t="s">
        <v>10</v>
      </c>
      <c r="F111" s="3">
        <v>11</v>
      </c>
      <c r="G111" s="3">
        <v>3</v>
      </c>
      <c r="H111" s="3">
        <v>126</v>
      </c>
      <c r="I111" s="3">
        <v>9</v>
      </c>
      <c r="J111" s="3">
        <v>4</v>
      </c>
      <c r="K111" s="3">
        <v>6</v>
      </c>
      <c r="L111" s="3">
        <v>3</v>
      </c>
      <c r="M111" s="3">
        <v>0</v>
      </c>
      <c r="N111" s="44">
        <v>0.00318933024064946</v>
      </c>
      <c r="O111" s="44">
        <v>0.00122498979175174</v>
      </c>
      <c r="P111" s="44">
        <v>0.00963450068817862</v>
      </c>
      <c r="Q111" s="44">
        <v>0.00205198358413133</v>
      </c>
      <c r="R111" s="44">
        <v>8.42371275139518e-5</v>
      </c>
      <c r="S111" s="44">
        <v>0.00088261253309797</v>
      </c>
      <c r="T111" s="44">
        <v>5.16947254148502e-5</v>
      </c>
      <c r="U111" s="44">
        <v>0</v>
      </c>
    </row>
    <row r="112" spans="1:21">
      <c r="A112" s="10" t="s">
        <v>124</v>
      </c>
      <c r="B112" s="38">
        <v>3.85226853829</v>
      </c>
      <c r="C112" s="39">
        <v>3.53315819516</v>
      </c>
      <c r="D112" s="39">
        <v>0.0493727774073</v>
      </c>
      <c r="E112" s="3" t="s">
        <v>10</v>
      </c>
      <c r="F112" s="3">
        <v>11</v>
      </c>
      <c r="G112" s="3">
        <v>3</v>
      </c>
      <c r="H112" s="3">
        <v>126</v>
      </c>
      <c r="I112" s="3">
        <v>9</v>
      </c>
      <c r="J112" s="3">
        <v>4</v>
      </c>
      <c r="K112" s="3">
        <v>6</v>
      </c>
      <c r="L112" s="3">
        <v>3</v>
      </c>
      <c r="M112" s="3">
        <v>0</v>
      </c>
      <c r="N112" s="44">
        <v>0.00318933024064946</v>
      </c>
      <c r="O112" s="44">
        <v>0.00122498979175174</v>
      </c>
      <c r="P112" s="44">
        <v>0.00963450068817862</v>
      </c>
      <c r="Q112" s="44">
        <v>0.00205198358413133</v>
      </c>
      <c r="R112" s="44">
        <v>8.42371275139518e-5</v>
      </c>
      <c r="S112" s="44">
        <v>0.00088261253309797</v>
      </c>
      <c r="T112" s="44">
        <v>5.16947254148502e-5</v>
      </c>
      <c r="U112" s="44">
        <v>0</v>
      </c>
    </row>
    <row r="113" spans="1:21">
      <c r="A113" s="14" t="s">
        <v>125</v>
      </c>
      <c r="B113" s="38">
        <v>3.70322302954</v>
      </c>
      <c r="C113" s="39">
        <v>3.44210637117</v>
      </c>
      <c r="D113" s="39">
        <v>0.0407369185939</v>
      </c>
      <c r="E113" s="3" t="s">
        <v>10</v>
      </c>
      <c r="F113" s="3">
        <v>0</v>
      </c>
      <c r="G113" s="3">
        <v>0</v>
      </c>
      <c r="H113" s="3">
        <v>79</v>
      </c>
      <c r="I113" s="3">
        <v>1</v>
      </c>
      <c r="J113" s="3">
        <v>1</v>
      </c>
      <c r="K113" s="3">
        <v>2</v>
      </c>
      <c r="L113" s="3">
        <v>0</v>
      </c>
      <c r="M113" s="3">
        <v>0</v>
      </c>
      <c r="N113" s="44">
        <v>0</v>
      </c>
      <c r="O113" s="44">
        <v>0</v>
      </c>
      <c r="P113" s="44">
        <v>0.00604067900290564</v>
      </c>
      <c r="Q113" s="44">
        <v>0.000227998176014592</v>
      </c>
      <c r="R113" s="44">
        <v>2.10592818784879e-5</v>
      </c>
      <c r="S113" s="44">
        <v>0.000294204177699323</v>
      </c>
      <c r="T113" s="44">
        <v>0</v>
      </c>
      <c r="U113" s="44">
        <v>0</v>
      </c>
    </row>
    <row r="114" spans="1:21">
      <c r="A114" s="10" t="s">
        <v>126</v>
      </c>
      <c r="B114" s="38">
        <v>3.77778687517</v>
      </c>
      <c r="C114" s="39">
        <v>3.44066894071</v>
      </c>
      <c r="D114" s="39">
        <v>0.0335649830065</v>
      </c>
      <c r="E114" s="3" t="s">
        <v>10</v>
      </c>
      <c r="F114" s="3">
        <v>0</v>
      </c>
      <c r="G114" s="3">
        <v>0</v>
      </c>
      <c r="H114" s="3">
        <v>54</v>
      </c>
      <c r="I114" s="3">
        <v>7</v>
      </c>
      <c r="J114" s="3">
        <v>1</v>
      </c>
      <c r="K114" s="3">
        <v>2</v>
      </c>
      <c r="L114" s="3">
        <v>2</v>
      </c>
      <c r="M114" s="3">
        <v>0</v>
      </c>
      <c r="N114" s="44">
        <v>0</v>
      </c>
      <c r="O114" s="44">
        <v>0</v>
      </c>
      <c r="P114" s="44">
        <v>0.00412907172350512</v>
      </c>
      <c r="Q114" s="44">
        <v>0.00159598723210214</v>
      </c>
      <c r="R114" s="44">
        <v>2.10592818784879e-5</v>
      </c>
      <c r="S114" s="44">
        <v>0.000294204177699323</v>
      </c>
      <c r="T114" s="44">
        <v>3.44631502765668e-5</v>
      </c>
      <c r="U114" s="44">
        <v>0</v>
      </c>
    </row>
    <row r="115" spans="1:21">
      <c r="A115" s="14" t="s">
        <v>127</v>
      </c>
      <c r="B115" s="38">
        <v>3.77778687517</v>
      </c>
      <c r="C115" s="39">
        <v>3.40856730127</v>
      </c>
      <c r="D115" s="39">
        <v>0.0335649830065</v>
      </c>
      <c r="E115" s="3" t="s">
        <v>10</v>
      </c>
      <c r="F115" s="3">
        <v>0</v>
      </c>
      <c r="G115" s="3">
        <v>0</v>
      </c>
      <c r="H115" s="3">
        <v>54</v>
      </c>
      <c r="I115" s="3">
        <v>7</v>
      </c>
      <c r="J115" s="3">
        <v>1</v>
      </c>
      <c r="K115" s="3">
        <v>2</v>
      </c>
      <c r="L115" s="3">
        <v>2</v>
      </c>
      <c r="M115" s="3">
        <v>0</v>
      </c>
      <c r="N115" s="44">
        <v>0</v>
      </c>
      <c r="O115" s="44">
        <v>0</v>
      </c>
      <c r="P115" s="44">
        <v>0.00412907172350512</v>
      </c>
      <c r="Q115" s="44">
        <v>0.00159598723210214</v>
      </c>
      <c r="R115" s="44">
        <v>2.10592818784879e-5</v>
      </c>
      <c r="S115" s="44">
        <v>0.000294204177699323</v>
      </c>
      <c r="T115" s="44">
        <v>3.44631502765668e-5</v>
      </c>
      <c r="U115" s="44">
        <v>0</v>
      </c>
    </row>
    <row r="116" spans="1:21">
      <c r="A116" s="10" t="s">
        <v>128</v>
      </c>
      <c r="B116" s="38">
        <v>3.49310585474</v>
      </c>
      <c r="C116" s="39">
        <v>3.37751306489</v>
      </c>
      <c r="D116" s="39">
        <v>0.0292292882326</v>
      </c>
      <c r="E116" s="3" t="s">
        <v>10</v>
      </c>
      <c r="F116" s="3">
        <v>0</v>
      </c>
      <c r="G116" s="3">
        <v>0</v>
      </c>
      <c r="H116" s="3">
        <v>36</v>
      </c>
      <c r="I116" s="3">
        <v>0</v>
      </c>
      <c r="J116" s="3">
        <v>1</v>
      </c>
      <c r="K116" s="3">
        <v>1</v>
      </c>
      <c r="L116" s="3">
        <v>2</v>
      </c>
      <c r="M116" s="3">
        <v>0</v>
      </c>
      <c r="N116" s="44">
        <v>0</v>
      </c>
      <c r="O116" s="44">
        <v>0</v>
      </c>
      <c r="P116" s="44">
        <v>0.00275271448233675</v>
      </c>
      <c r="Q116" s="44">
        <v>0</v>
      </c>
      <c r="R116" s="44">
        <v>2.10592818784879e-5</v>
      </c>
      <c r="S116" s="44">
        <v>0.000147102088849662</v>
      </c>
      <c r="T116" s="44">
        <v>3.44631502765668e-5</v>
      </c>
      <c r="U116" s="44">
        <v>0</v>
      </c>
    </row>
    <row r="117" spans="1:21">
      <c r="A117" s="10" t="s">
        <v>129</v>
      </c>
      <c r="B117" s="38">
        <v>3.59277228571</v>
      </c>
      <c r="C117" s="39">
        <v>3.34312160031</v>
      </c>
      <c r="D117" s="39">
        <v>0.0239275321076</v>
      </c>
      <c r="E117" s="3" t="s">
        <v>10</v>
      </c>
      <c r="F117" s="3">
        <v>0</v>
      </c>
      <c r="G117" s="3">
        <v>0</v>
      </c>
      <c r="H117" s="3">
        <v>42</v>
      </c>
      <c r="I117" s="3">
        <v>0</v>
      </c>
      <c r="J117" s="3">
        <v>2</v>
      </c>
      <c r="K117" s="3">
        <v>1</v>
      </c>
      <c r="L117" s="3">
        <v>2</v>
      </c>
      <c r="M117" s="3">
        <v>0</v>
      </c>
      <c r="N117" s="44">
        <v>0</v>
      </c>
      <c r="O117" s="44">
        <v>0</v>
      </c>
      <c r="P117" s="44">
        <v>0.00321150022939287</v>
      </c>
      <c r="Q117" s="44">
        <v>0</v>
      </c>
      <c r="R117" s="44">
        <v>4.21185637569759e-5</v>
      </c>
      <c r="S117" s="44">
        <v>0.000147102088849662</v>
      </c>
      <c r="T117" s="44">
        <v>3.44631502765668e-5</v>
      </c>
      <c r="U117" s="44">
        <v>0</v>
      </c>
    </row>
    <row r="118" spans="1:21">
      <c r="A118" s="10" t="s">
        <v>130</v>
      </c>
      <c r="B118" s="38">
        <v>3.66318693997</v>
      </c>
      <c r="C118" s="39">
        <v>3.27328589805</v>
      </c>
      <c r="D118" s="39">
        <v>0.0248785188919</v>
      </c>
      <c r="E118" s="3" t="s">
        <v>10</v>
      </c>
      <c r="F118" s="3">
        <v>1</v>
      </c>
      <c r="G118" s="3">
        <v>0</v>
      </c>
      <c r="H118" s="3">
        <v>54</v>
      </c>
      <c r="I118" s="3">
        <v>2</v>
      </c>
      <c r="J118" s="3">
        <v>2</v>
      </c>
      <c r="K118" s="3">
        <v>4</v>
      </c>
      <c r="L118" s="3">
        <v>2</v>
      </c>
      <c r="M118" s="3">
        <v>0</v>
      </c>
      <c r="N118" s="44">
        <v>0.000289939112786315</v>
      </c>
      <c r="O118" s="44">
        <v>0</v>
      </c>
      <c r="P118" s="44">
        <v>0.00412907172350512</v>
      </c>
      <c r="Q118" s="44">
        <v>0.000455996352029184</v>
      </c>
      <c r="R118" s="44">
        <v>4.21185637569759e-5</v>
      </c>
      <c r="S118" s="44">
        <v>0.000588408355398647</v>
      </c>
      <c r="T118" s="44">
        <v>3.44631502765668e-5</v>
      </c>
      <c r="U118" s="44">
        <v>0</v>
      </c>
    </row>
    <row r="119" spans="1:21">
      <c r="A119" s="10" t="s">
        <v>131</v>
      </c>
      <c r="B119" s="38">
        <v>3.49310585474</v>
      </c>
      <c r="C119" s="39">
        <v>3.25474654046</v>
      </c>
      <c r="D119" s="39">
        <v>0.0292292882326</v>
      </c>
      <c r="E119" s="3" t="s">
        <v>10</v>
      </c>
      <c r="F119" s="3">
        <v>0</v>
      </c>
      <c r="G119" s="3">
        <v>0</v>
      </c>
      <c r="H119" s="3">
        <v>36</v>
      </c>
      <c r="I119" s="3">
        <v>0</v>
      </c>
      <c r="J119" s="3">
        <v>1</v>
      </c>
      <c r="K119" s="3">
        <v>1</v>
      </c>
      <c r="L119" s="3">
        <v>2</v>
      </c>
      <c r="M119" s="3">
        <v>0</v>
      </c>
      <c r="N119" s="44">
        <v>0</v>
      </c>
      <c r="O119" s="44">
        <v>0</v>
      </c>
      <c r="P119" s="44">
        <v>0.00275271448233675</v>
      </c>
      <c r="Q119" s="44">
        <v>0</v>
      </c>
      <c r="R119" s="44">
        <v>2.10592818784879e-5</v>
      </c>
      <c r="S119" s="44">
        <v>0.000147102088849662</v>
      </c>
      <c r="T119" s="44">
        <v>3.44631502765668e-5</v>
      </c>
      <c r="U119" s="44">
        <v>0</v>
      </c>
    </row>
    <row r="120" spans="1:21">
      <c r="A120" s="10" t="s">
        <v>132</v>
      </c>
      <c r="B120" s="38">
        <v>3.15406860766</v>
      </c>
      <c r="C120" s="39">
        <v>3.23926157526</v>
      </c>
      <c r="D120" s="39">
        <v>0.0362312387405</v>
      </c>
      <c r="E120" s="3" t="s">
        <v>10</v>
      </c>
      <c r="F120" s="3">
        <v>5</v>
      </c>
      <c r="G120" s="3">
        <v>0</v>
      </c>
      <c r="H120" s="3">
        <v>18</v>
      </c>
      <c r="I120" s="3">
        <v>2</v>
      </c>
      <c r="J120" s="3">
        <v>0</v>
      </c>
      <c r="K120" s="3">
        <v>0</v>
      </c>
      <c r="L120" s="3">
        <v>0</v>
      </c>
      <c r="M120" s="3">
        <v>0</v>
      </c>
      <c r="N120" s="44">
        <v>0.00144969556393157</v>
      </c>
      <c r="O120" s="44">
        <v>0</v>
      </c>
      <c r="P120" s="44">
        <v>0.00137635724116837</v>
      </c>
      <c r="Q120" s="44">
        <v>0.000455996352029184</v>
      </c>
      <c r="R120" s="44">
        <v>0</v>
      </c>
      <c r="S120" s="44">
        <v>0</v>
      </c>
      <c r="T120" s="44">
        <v>0</v>
      </c>
      <c r="U120" s="44">
        <v>0</v>
      </c>
    </row>
    <row r="121" spans="1:21">
      <c r="A121" s="14" t="s">
        <v>133</v>
      </c>
      <c r="B121" s="38">
        <v>3.56686163744</v>
      </c>
      <c r="C121" s="39">
        <v>3.22510744143</v>
      </c>
      <c r="D121" s="39">
        <v>0.035696574424</v>
      </c>
      <c r="E121" s="3" t="s">
        <v>10</v>
      </c>
      <c r="F121" s="3">
        <v>1</v>
      </c>
      <c r="G121" s="3">
        <v>0</v>
      </c>
      <c r="H121" s="3">
        <v>50</v>
      </c>
      <c r="I121" s="3">
        <v>3</v>
      </c>
      <c r="J121" s="3">
        <v>1</v>
      </c>
      <c r="K121" s="3">
        <v>2</v>
      </c>
      <c r="L121" s="3">
        <v>3</v>
      </c>
      <c r="M121" s="3">
        <v>1</v>
      </c>
      <c r="N121" s="44">
        <v>0.000289939112786315</v>
      </c>
      <c r="O121" s="44">
        <v>0</v>
      </c>
      <c r="P121" s="44">
        <v>0.00382321455880104</v>
      </c>
      <c r="Q121" s="44">
        <v>0.000683994528043776</v>
      </c>
      <c r="R121" s="44">
        <v>2.10592818784879e-5</v>
      </c>
      <c r="S121" s="44">
        <v>0.000294204177699323</v>
      </c>
      <c r="T121" s="44">
        <v>5.16947254148502e-5</v>
      </c>
      <c r="U121" s="44">
        <v>1.05082857833402e-5</v>
      </c>
    </row>
    <row r="122" spans="1:21">
      <c r="A122" s="10" t="s">
        <v>134</v>
      </c>
      <c r="B122" s="38">
        <v>3.56686163744</v>
      </c>
      <c r="C122" s="39">
        <v>3.20731097885</v>
      </c>
      <c r="D122" s="39">
        <v>0.035696574424</v>
      </c>
      <c r="E122" s="3" t="s">
        <v>10</v>
      </c>
      <c r="F122" s="3">
        <v>1</v>
      </c>
      <c r="G122" s="3">
        <v>0</v>
      </c>
      <c r="H122" s="3">
        <v>50</v>
      </c>
      <c r="I122" s="3">
        <v>3</v>
      </c>
      <c r="J122" s="3">
        <v>1</v>
      </c>
      <c r="K122" s="3">
        <v>2</v>
      </c>
      <c r="L122" s="3">
        <v>3</v>
      </c>
      <c r="M122" s="3">
        <v>1</v>
      </c>
      <c r="N122" s="44">
        <v>0.000289939112786315</v>
      </c>
      <c r="O122" s="44">
        <v>0</v>
      </c>
      <c r="P122" s="44">
        <v>0.00382321455880104</v>
      </c>
      <c r="Q122" s="44">
        <v>0.000683994528043776</v>
      </c>
      <c r="R122" s="44">
        <v>2.10592818784879e-5</v>
      </c>
      <c r="S122" s="44">
        <v>0.000294204177699323</v>
      </c>
      <c r="T122" s="44">
        <v>5.16947254148502e-5</v>
      </c>
      <c r="U122" s="44">
        <v>1.05082857833402e-5</v>
      </c>
    </row>
    <row r="123" spans="1:21">
      <c r="A123" s="10" t="s">
        <v>135</v>
      </c>
      <c r="B123" s="38">
        <v>5.37451342369</v>
      </c>
      <c r="C123" s="39">
        <v>4.97951886765</v>
      </c>
      <c r="D123" s="39">
        <v>0.0132992426446</v>
      </c>
      <c r="E123" s="3" t="s">
        <v>11</v>
      </c>
      <c r="F123" s="3">
        <v>444</v>
      </c>
      <c r="G123" s="3">
        <v>275</v>
      </c>
      <c r="H123" s="3">
        <v>1357</v>
      </c>
      <c r="I123" s="3">
        <v>1058</v>
      </c>
      <c r="J123" s="3">
        <v>527</v>
      </c>
      <c r="K123" s="3">
        <v>506</v>
      </c>
      <c r="L123" s="3">
        <v>401</v>
      </c>
      <c r="M123" s="3">
        <v>6972</v>
      </c>
      <c r="N123" s="44">
        <v>0.128732966077124</v>
      </c>
      <c r="O123" s="44">
        <v>0.112290730910576</v>
      </c>
      <c r="P123" s="44">
        <v>0.10376204312586</v>
      </c>
      <c r="Q123" s="44">
        <v>0.241222070223438</v>
      </c>
      <c r="R123" s="44">
        <v>0.0110982415499631</v>
      </c>
      <c r="S123" s="44">
        <v>0.0744336569579287</v>
      </c>
      <c r="T123" s="44">
        <v>0.00690986163045164</v>
      </c>
      <c r="U123" s="44">
        <v>0.0732637684814476</v>
      </c>
    </row>
    <row r="124" spans="1:21">
      <c r="A124" s="10" t="s">
        <v>136</v>
      </c>
      <c r="B124" s="38">
        <v>5.37521452516</v>
      </c>
      <c r="C124" s="39">
        <v>4.96937509329</v>
      </c>
      <c r="D124" s="39">
        <v>0.0132992426446</v>
      </c>
      <c r="E124" s="3" t="s">
        <v>11</v>
      </c>
      <c r="F124" s="3">
        <v>444</v>
      </c>
      <c r="G124" s="3">
        <v>275</v>
      </c>
      <c r="H124" s="3">
        <v>1368</v>
      </c>
      <c r="I124" s="3">
        <v>1059</v>
      </c>
      <c r="J124" s="3">
        <v>527</v>
      </c>
      <c r="K124" s="3">
        <v>506</v>
      </c>
      <c r="L124" s="3">
        <v>402</v>
      </c>
      <c r="M124" s="3">
        <v>6973</v>
      </c>
      <c r="N124" s="44">
        <v>0.128732966077124</v>
      </c>
      <c r="O124" s="44">
        <v>0.112290730910576</v>
      </c>
      <c r="P124" s="44">
        <v>0.104603150328797</v>
      </c>
      <c r="Q124" s="44">
        <v>0.241450068399453</v>
      </c>
      <c r="R124" s="44">
        <v>0.0110982415499631</v>
      </c>
      <c r="S124" s="44">
        <v>0.0744336569579287</v>
      </c>
      <c r="T124" s="44">
        <v>0.00692709320558992</v>
      </c>
      <c r="U124" s="44">
        <v>0.0732742767672309</v>
      </c>
    </row>
    <row r="125" spans="1:21">
      <c r="A125" s="10" t="s">
        <v>137</v>
      </c>
      <c r="B125" s="38">
        <v>5.34271722607</v>
      </c>
      <c r="C125" s="39">
        <v>4.96549197077</v>
      </c>
      <c r="D125" s="39">
        <v>0.00571549588379</v>
      </c>
      <c r="E125" s="3" t="s">
        <v>11</v>
      </c>
      <c r="F125" s="3">
        <v>323</v>
      </c>
      <c r="G125" s="3">
        <v>240</v>
      </c>
      <c r="H125" s="3">
        <v>1065</v>
      </c>
      <c r="I125" s="3">
        <v>989</v>
      </c>
      <c r="J125" s="3">
        <v>445</v>
      </c>
      <c r="K125" s="3">
        <v>452</v>
      </c>
      <c r="L125" s="3">
        <v>37</v>
      </c>
      <c r="M125" s="3">
        <v>598</v>
      </c>
      <c r="N125" s="44">
        <v>0.0936503334299797</v>
      </c>
      <c r="O125" s="44">
        <v>0.0979991833401388</v>
      </c>
      <c r="P125" s="44">
        <v>0.0814344701024622</v>
      </c>
      <c r="Q125" s="44">
        <v>0.225490196078431</v>
      </c>
      <c r="R125" s="44">
        <v>0.00937138043592713</v>
      </c>
      <c r="S125" s="44">
        <v>0.0664901441600471</v>
      </c>
      <c r="T125" s="44">
        <v>0.000637568280116485</v>
      </c>
      <c r="U125" s="44">
        <v>0.00628395489843742</v>
      </c>
    </row>
    <row r="126" spans="1:21">
      <c r="A126" s="10" t="s">
        <v>138</v>
      </c>
      <c r="B126" s="38">
        <v>5.32645814716</v>
      </c>
      <c r="C126" s="39">
        <v>4.9409455885</v>
      </c>
      <c r="D126" s="39">
        <v>0.00541012560658</v>
      </c>
      <c r="E126" s="3" t="s">
        <v>11</v>
      </c>
      <c r="F126" s="3">
        <v>318</v>
      </c>
      <c r="G126" s="3">
        <v>237</v>
      </c>
      <c r="H126" s="3">
        <v>880</v>
      </c>
      <c r="I126" s="3">
        <v>957</v>
      </c>
      <c r="J126" s="3">
        <v>360</v>
      </c>
      <c r="K126" s="3">
        <v>437</v>
      </c>
      <c r="L126" s="3">
        <v>4</v>
      </c>
      <c r="M126" s="3">
        <v>13</v>
      </c>
      <c r="N126" s="44">
        <v>0.0922006378660481</v>
      </c>
      <c r="O126" s="44">
        <v>0.0967741935483871</v>
      </c>
      <c r="P126" s="44">
        <v>0.0672885762348983</v>
      </c>
      <c r="Q126" s="44">
        <v>0.218194254445964</v>
      </c>
      <c r="R126" s="44">
        <v>0.00758134147625566</v>
      </c>
      <c r="S126" s="44">
        <v>0.0642836128273021</v>
      </c>
      <c r="T126" s="44">
        <v>6.89263005531336e-5</v>
      </c>
      <c r="U126" s="44">
        <v>0.000136607715183422</v>
      </c>
    </row>
    <row r="127" spans="1:21">
      <c r="A127" s="10" t="s">
        <v>139</v>
      </c>
      <c r="B127" s="38">
        <v>5.34428875489</v>
      </c>
      <c r="C127" s="39">
        <v>4.93120788507</v>
      </c>
      <c r="D127" s="39">
        <v>0.00545562902082</v>
      </c>
      <c r="E127" s="3" t="s">
        <v>11</v>
      </c>
      <c r="F127" s="3">
        <v>328</v>
      </c>
      <c r="G127" s="3">
        <v>245</v>
      </c>
      <c r="H127" s="3">
        <v>1087</v>
      </c>
      <c r="I127" s="3">
        <v>992</v>
      </c>
      <c r="J127" s="3">
        <v>461</v>
      </c>
      <c r="K127" s="3">
        <v>453</v>
      </c>
      <c r="L127" s="3">
        <v>120</v>
      </c>
      <c r="M127" s="3">
        <v>819</v>
      </c>
      <c r="N127" s="44">
        <v>0.0951000289939113</v>
      </c>
      <c r="O127" s="44">
        <v>0.100040832993058</v>
      </c>
      <c r="P127" s="44">
        <v>0.0831166845083346</v>
      </c>
      <c r="Q127" s="44">
        <v>0.226174190606475</v>
      </c>
      <c r="R127" s="44">
        <v>0.00970832894598294</v>
      </c>
      <c r="S127" s="44">
        <v>0.0666372462488967</v>
      </c>
      <c r="T127" s="44">
        <v>0.00206778901659401</v>
      </c>
      <c r="U127" s="44">
        <v>0.00860628605655559</v>
      </c>
    </row>
    <row r="128" spans="1:21">
      <c r="A128" s="10" t="s">
        <v>140</v>
      </c>
      <c r="B128" s="38">
        <v>5.23335037154</v>
      </c>
      <c r="C128" s="39">
        <v>4.85134823654</v>
      </c>
      <c r="D128" s="39">
        <v>0.00466938486195</v>
      </c>
      <c r="E128" s="3" t="s">
        <v>11</v>
      </c>
      <c r="F128" s="3">
        <v>293</v>
      </c>
      <c r="G128" s="3">
        <v>257</v>
      </c>
      <c r="H128" s="3">
        <v>1162</v>
      </c>
      <c r="I128" s="3">
        <v>755</v>
      </c>
      <c r="J128" s="3">
        <v>336</v>
      </c>
      <c r="K128" s="3">
        <v>371</v>
      </c>
      <c r="L128" s="3">
        <v>72</v>
      </c>
      <c r="M128" s="3">
        <v>215</v>
      </c>
      <c r="N128" s="44">
        <v>0.0849521600463903</v>
      </c>
      <c r="O128" s="44">
        <v>0.104940792160065</v>
      </c>
      <c r="P128" s="44">
        <v>0.0888515063465361</v>
      </c>
      <c r="Q128" s="44">
        <v>0.172138622891017</v>
      </c>
      <c r="R128" s="44">
        <v>0.00707591871117195</v>
      </c>
      <c r="S128" s="44">
        <v>0.0545748749632245</v>
      </c>
      <c r="T128" s="44">
        <v>0.0012406734099564</v>
      </c>
      <c r="U128" s="44">
        <v>0.00225928144341814</v>
      </c>
    </row>
    <row r="129" spans="1:21">
      <c r="A129" s="10" t="s">
        <v>141</v>
      </c>
      <c r="B129" s="38">
        <v>5.20329187909</v>
      </c>
      <c r="C129" s="39">
        <v>4.81051255088</v>
      </c>
      <c r="D129" s="39">
        <v>0.00431858923234</v>
      </c>
      <c r="E129" s="3" t="s">
        <v>11</v>
      </c>
      <c r="F129" s="3">
        <v>214</v>
      </c>
      <c r="G129" s="3">
        <v>247</v>
      </c>
      <c r="H129" s="3">
        <v>806</v>
      </c>
      <c r="I129" s="3">
        <v>702</v>
      </c>
      <c r="J129" s="3">
        <v>318</v>
      </c>
      <c r="K129" s="3">
        <v>346</v>
      </c>
      <c r="L129" s="3">
        <v>64</v>
      </c>
      <c r="M129" s="3">
        <v>182</v>
      </c>
      <c r="N129" s="44">
        <v>0.0620469701362714</v>
      </c>
      <c r="O129" s="44">
        <v>0.100857492854226</v>
      </c>
      <c r="P129" s="44">
        <v>0.0616302186878728</v>
      </c>
      <c r="Q129" s="44">
        <v>0.160054719562244</v>
      </c>
      <c r="R129" s="44">
        <v>0.00669685163735916</v>
      </c>
      <c r="S129" s="44">
        <v>0.0508973227419829</v>
      </c>
      <c r="T129" s="44">
        <v>0.00110282080885014</v>
      </c>
      <c r="U129" s="44">
        <v>0.00191250801256791</v>
      </c>
    </row>
    <row r="130" spans="1:21">
      <c r="A130" s="10" t="s">
        <v>142</v>
      </c>
      <c r="B130" s="38">
        <v>5.15101598583</v>
      </c>
      <c r="C130" s="39">
        <v>4.7919480673</v>
      </c>
      <c r="D130" s="39">
        <v>0.00436384193165</v>
      </c>
      <c r="E130" s="3" t="s">
        <v>11</v>
      </c>
      <c r="F130" s="3">
        <v>167</v>
      </c>
      <c r="G130" s="3">
        <v>207</v>
      </c>
      <c r="H130" s="3">
        <v>713</v>
      </c>
      <c r="I130" s="3">
        <v>626</v>
      </c>
      <c r="J130" s="3">
        <v>264</v>
      </c>
      <c r="K130" s="3">
        <v>300</v>
      </c>
      <c r="L130" s="3">
        <v>9</v>
      </c>
      <c r="M130" s="3">
        <v>39</v>
      </c>
      <c r="N130" s="44">
        <v>0.0484198318353146</v>
      </c>
      <c r="O130" s="44">
        <v>0.0845242956308697</v>
      </c>
      <c r="P130" s="44">
        <v>0.0545190396085028</v>
      </c>
      <c r="Q130" s="44">
        <v>0.142726858185135</v>
      </c>
      <c r="R130" s="44">
        <v>0.00555965041592082</v>
      </c>
      <c r="S130" s="44">
        <v>0.0441306266548985</v>
      </c>
      <c r="T130" s="44">
        <v>0.000155084176244551</v>
      </c>
      <c r="U130" s="44">
        <v>0.000409823145550266</v>
      </c>
    </row>
    <row r="131" spans="1:21">
      <c r="A131" s="10" t="s">
        <v>143</v>
      </c>
      <c r="B131" s="38">
        <v>3.18637682113</v>
      </c>
      <c r="C131" s="39">
        <v>4.03515034706</v>
      </c>
      <c r="D131" s="39">
        <v>0.00178934004891</v>
      </c>
      <c r="E131" s="3" t="s">
        <v>11</v>
      </c>
      <c r="F131" s="3">
        <v>0</v>
      </c>
      <c r="G131" s="3">
        <v>0</v>
      </c>
      <c r="H131" s="3">
        <v>0</v>
      </c>
      <c r="I131" s="3">
        <v>6</v>
      </c>
      <c r="J131" s="3">
        <v>0</v>
      </c>
      <c r="K131" s="3">
        <v>0</v>
      </c>
      <c r="L131" s="3">
        <v>0</v>
      </c>
      <c r="M131" s="3">
        <v>0</v>
      </c>
      <c r="N131" s="44">
        <v>0</v>
      </c>
      <c r="O131" s="44">
        <v>0</v>
      </c>
      <c r="P131" s="44">
        <v>0</v>
      </c>
      <c r="Q131" s="44">
        <v>0.00136798905608755</v>
      </c>
      <c r="R131" s="44">
        <v>0</v>
      </c>
      <c r="S131" s="44">
        <v>0</v>
      </c>
      <c r="T131" s="44">
        <v>0</v>
      </c>
      <c r="U131" s="44">
        <v>0</v>
      </c>
    </row>
    <row r="132" spans="1:21">
      <c r="A132" s="10" t="s">
        <v>144</v>
      </c>
      <c r="B132" s="38">
        <v>2.88534682546</v>
      </c>
      <c r="C132" s="39">
        <v>3.67848730525</v>
      </c>
      <c r="D132" s="39">
        <v>0.00178934004891</v>
      </c>
      <c r="E132" s="3" t="s">
        <v>11</v>
      </c>
      <c r="F132" s="3">
        <v>0</v>
      </c>
      <c r="G132" s="3">
        <v>0</v>
      </c>
      <c r="H132" s="3">
        <v>0</v>
      </c>
      <c r="I132" s="3">
        <v>3</v>
      </c>
      <c r="J132" s="3">
        <v>0</v>
      </c>
      <c r="K132" s="3">
        <v>0</v>
      </c>
      <c r="L132" s="3">
        <v>0</v>
      </c>
      <c r="M132" s="3">
        <v>0</v>
      </c>
      <c r="N132" s="44">
        <v>0</v>
      </c>
      <c r="O132" s="44">
        <v>0</v>
      </c>
      <c r="P132" s="44">
        <v>0</v>
      </c>
      <c r="Q132" s="44">
        <v>0.000683994528043776</v>
      </c>
      <c r="R132" s="44">
        <v>0</v>
      </c>
      <c r="S132" s="44">
        <v>0</v>
      </c>
      <c r="T132" s="44">
        <v>0</v>
      </c>
      <c r="U132" s="44">
        <v>0</v>
      </c>
    </row>
    <row r="133" spans="1:21">
      <c r="A133" s="10" t="s">
        <v>145</v>
      </c>
      <c r="B133" s="38">
        <v>4.02630036382</v>
      </c>
      <c r="C133" s="39">
        <v>3.65420412264</v>
      </c>
      <c r="D133" s="39">
        <v>0.0203490694147</v>
      </c>
      <c r="E133" s="3" t="s">
        <v>11</v>
      </c>
      <c r="F133" s="3">
        <v>18</v>
      </c>
      <c r="G133" s="3">
        <v>13</v>
      </c>
      <c r="H133" s="3">
        <v>134</v>
      </c>
      <c r="I133" s="3">
        <v>51</v>
      </c>
      <c r="J133" s="3">
        <v>31</v>
      </c>
      <c r="K133" s="3">
        <v>36</v>
      </c>
      <c r="L133" s="3">
        <v>1</v>
      </c>
      <c r="M133" s="3">
        <v>4</v>
      </c>
      <c r="N133" s="44">
        <v>0.00521890403015367</v>
      </c>
      <c r="O133" s="44">
        <v>0.00530828909759085</v>
      </c>
      <c r="P133" s="44">
        <v>0.0102462150175868</v>
      </c>
      <c r="Q133" s="44">
        <v>0.0116279069767442</v>
      </c>
      <c r="R133" s="44">
        <v>0.000652837738233126</v>
      </c>
      <c r="S133" s="44">
        <v>0.00529567519858782</v>
      </c>
      <c r="T133" s="44">
        <v>1.72315751382834e-5</v>
      </c>
      <c r="U133" s="44">
        <v>4.20331431333607e-5</v>
      </c>
    </row>
    <row r="134" spans="1:21">
      <c r="A134" s="10" t="s">
        <v>146</v>
      </c>
      <c r="B134" s="38">
        <v>4.02630036382</v>
      </c>
      <c r="C134" s="39">
        <v>3.64127164903</v>
      </c>
      <c r="D134" s="39">
        <v>0.0203490694147</v>
      </c>
      <c r="E134" s="3" t="s">
        <v>11</v>
      </c>
      <c r="F134" s="3">
        <v>18</v>
      </c>
      <c r="G134" s="3">
        <v>13</v>
      </c>
      <c r="H134" s="3">
        <v>134</v>
      </c>
      <c r="I134" s="3">
        <v>51</v>
      </c>
      <c r="J134" s="3">
        <v>31</v>
      </c>
      <c r="K134" s="3">
        <v>36</v>
      </c>
      <c r="L134" s="3">
        <v>1</v>
      </c>
      <c r="M134" s="3">
        <v>4</v>
      </c>
      <c r="N134" s="44">
        <v>0.00521890403015367</v>
      </c>
      <c r="O134" s="44">
        <v>0.00530828909759085</v>
      </c>
      <c r="P134" s="44">
        <v>0.0102462150175868</v>
      </c>
      <c r="Q134" s="44">
        <v>0.0116279069767442</v>
      </c>
      <c r="R134" s="44">
        <v>0.000652837738233126</v>
      </c>
      <c r="S134" s="44">
        <v>0.00529567519858782</v>
      </c>
      <c r="T134" s="44">
        <v>1.72315751382834e-5</v>
      </c>
      <c r="U134" s="44">
        <v>4.20331431333607e-5</v>
      </c>
    </row>
    <row r="135" spans="1:21">
      <c r="A135" s="14" t="s">
        <v>147</v>
      </c>
      <c r="B135" s="38">
        <v>2.88534682546</v>
      </c>
      <c r="C135" s="39">
        <v>3.5994407701</v>
      </c>
      <c r="D135" s="39">
        <v>0.00178934004891</v>
      </c>
      <c r="E135" s="3" t="s">
        <v>11</v>
      </c>
      <c r="F135" s="3">
        <v>0</v>
      </c>
      <c r="G135" s="3">
        <v>0</v>
      </c>
      <c r="H135" s="3">
        <v>0</v>
      </c>
      <c r="I135" s="3">
        <v>3</v>
      </c>
      <c r="J135" s="3">
        <v>0</v>
      </c>
      <c r="K135" s="3">
        <v>0</v>
      </c>
      <c r="L135" s="3">
        <v>0</v>
      </c>
      <c r="M135" s="3">
        <v>0</v>
      </c>
      <c r="N135" s="44">
        <v>0</v>
      </c>
      <c r="O135" s="44">
        <v>0</v>
      </c>
      <c r="P135" s="44">
        <v>0</v>
      </c>
      <c r="Q135" s="44">
        <v>0.000683994528043776</v>
      </c>
      <c r="R135" s="44">
        <v>0</v>
      </c>
      <c r="S135" s="44">
        <v>0</v>
      </c>
      <c r="T135" s="44">
        <v>0</v>
      </c>
      <c r="U135" s="44">
        <v>0</v>
      </c>
    </row>
    <row r="136" spans="1:21">
      <c r="A136" s="10" t="s">
        <v>148</v>
      </c>
      <c r="B136" s="38">
        <v>2.88534682546</v>
      </c>
      <c r="C136" s="39">
        <v>3.59646984555</v>
      </c>
      <c r="D136" s="39">
        <v>0.00178934004891</v>
      </c>
      <c r="E136" s="3" t="s">
        <v>11</v>
      </c>
      <c r="F136" s="3">
        <v>0</v>
      </c>
      <c r="G136" s="3">
        <v>0</v>
      </c>
      <c r="H136" s="3">
        <v>0</v>
      </c>
      <c r="I136" s="3">
        <v>3</v>
      </c>
      <c r="J136" s="3">
        <v>0</v>
      </c>
      <c r="K136" s="3">
        <v>0</v>
      </c>
      <c r="L136" s="3">
        <v>0</v>
      </c>
      <c r="M136" s="3">
        <v>0</v>
      </c>
      <c r="N136" s="44">
        <v>0</v>
      </c>
      <c r="O136" s="44">
        <v>0</v>
      </c>
      <c r="P136" s="44">
        <v>0</v>
      </c>
      <c r="Q136" s="44">
        <v>0.000683994528043776</v>
      </c>
      <c r="R136" s="44">
        <v>0</v>
      </c>
      <c r="S136" s="44">
        <v>0</v>
      </c>
      <c r="T136" s="44">
        <v>0</v>
      </c>
      <c r="U136" s="44">
        <v>0</v>
      </c>
    </row>
    <row r="137" spans="1:21">
      <c r="A137" s="10" t="s">
        <v>149</v>
      </c>
      <c r="B137" s="38">
        <v>3.18637682113</v>
      </c>
      <c r="C137" s="39">
        <v>3.54064976422</v>
      </c>
      <c r="D137" s="39">
        <v>0.00178934004891</v>
      </c>
      <c r="E137" s="3" t="s">
        <v>11</v>
      </c>
      <c r="F137" s="3">
        <v>0</v>
      </c>
      <c r="G137" s="3">
        <v>0</v>
      </c>
      <c r="H137" s="3">
        <v>0</v>
      </c>
      <c r="I137" s="3">
        <v>6</v>
      </c>
      <c r="J137" s="3">
        <v>0</v>
      </c>
      <c r="K137" s="3">
        <v>0</v>
      </c>
      <c r="L137" s="3">
        <v>0</v>
      </c>
      <c r="M137" s="3">
        <v>0</v>
      </c>
      <c r="N137" s="44">
        <v>0</v>
      </c>
      <c r="O137" s="44">
        <v>0</v>
      </c>
      <c r="P137" s="44">
        <v>0</v>
      </c>
      <c r="Q137" s="44">
        <v>0.00136798905608755</v>
      </c>
      <c r="R137" s="44">
        <v>0</v>
      </c>
      <c r="S137" s="44">
        <v>0</v>
      </c>
      <c r="T137" s="44">
        <v>0</v>
      </c>
      <c r="U137" s="44">
        <v>0</v>
      </c>
    </row>
    <row r="138" spans="1:21">
      <c r="A138" s="10" t="s">
        <v>150</v>
      </c>
      <c r="B138" s="38">
        <v>2.88534682546</v>
      </c>
      <c r="C138" s="39">
        <v>3.43300796861</v>
      </c>
      <c r="D138" s="39">
        <v>0.00178934004891</v>
      </c>
      <c r="E138" s="3" t="s">
        <v>11</v>
      </c>
      <c r="F138" s="3">
        <v>0</v>
      </c>
      <c r="G138" s="3">
        <v>0</v>
      </c>
      <c r="H138" s="3">
        <v>0</v>
      </c>
      <c r="I138" s="3">
        <v>3</v>
      </c>
      <c r="J138" s="3">
        <v>0</v>
      </c>
      <c r="K138" s="3">
        <v>0</v>
      </c>
      <c r="L138" s="3">
        <v>0</v>
      </c>
      <c r="M138" s="3">
        <v>0</v>
      </c>
      <c r="N138" s="44">
        <v>0</v>
      </c>
      <c r="O138" s="44">
        <v>0</v>
      </c>
      <c r="P138" s="44">
        <v>0</v>
      </c>
      <c r="Q138" s="44">
        <v>0.000683994528043776</v>
      </c>
      <c r="R138" s="44">
        <v>0</v>
      </c>
      <c r="S138" s="44">
        <v>0</v>
      </c>
      <c r="T138" s="44">
        <v>0</v>
      </c>
      <c r="U138" s="44">
        <v>0</v>
      </c>
    </row>
    <row r="139" spans="1:21">
      <c r="A139" s="10" t="s">
        <v>151</v>
      </c>
      <c r="B139" s="38">
        <v>3.18637682113</v>
      </c>
      <c r="C139" s="39">
        <v>3.38770593338</v>
      </c>
      <c r="D139" s="39">
        <v>0.00178934004891</v>
      </c>
      <c r="E139" s="3" t="s">
        <v>11</v>
      </c>
      <c r="F139" s="3">
        <v>0</v>
      </c>
      <c r="G139" s="3">
        <v>0</v>
      </c>
      <c r="H139" s="3">
        <v>0</v>
      </c>
      <c r="I139" s="3">
        <v>6</v>
      </c>
      <c r="J139" s="3">
        <v>0</v>
      </c>
      <c r="K139" s="3">
        <v>0</v>
      </c>
      <c r="L139" s="3">
        <v>0</v>
      </c>
      <c r="M139" s="3">
        <v>0</v>
      </c>
      <c r="N139" s="44">
        <v>0</v>
      </c>
      <c r="O139" s="44">
        <v>0</v>
      </c>
      <c r="P139" s="44">
        <v>0</v>
      </c>
      <c r="Q139" s="44">
        <v>0.00136798905608755</v>
      </c>
      <c r="R139" s="44">
        <v>0</v>
      </c>
      <c r="S139" s="44">
        <v>0</v>
      </c>
      <c r="T139" s="44">
        <v>0</v>
      </c>
      <c r="U139" s="44">
        <v>0</v>
      </c>
    </row>
    <row r="140" spans="1:21">
      <c r="A140" s="10" t="s">
        <v>152</v>
      </c>
      <c r="B140" s="38">
        <v>2.88534682546</v>
      </c>
      <c r="C140" s="39">
        <v>3.36412563058</v>
      </c>
      <c r="D140" s="39">
        <v>0.00178934004891</v>
      </c>
      <c r="E140" s="3" t="s">
        <v>11</v>
      </c>
      <c r="F140" s="3">
        <v>0</v>
      </c>
      <c r="G140" s="3">
        <v>0</v>
      </c>
      <c r="H140" s="3">
        <v>0</v>
      </c>
      <c r="I140" s="3">
        <v>3</v>
      </c>
      <c r="J140" s="3">
        <v>0</v>
      </c>
      <c r="K140" s="3">
        <v>0</v>
      </c>
      <c r="L140" s="3">
        <v>0</v>
      </c>
      <c r="M140" s="3">
        <v>0</v>
      </c>
      <c r="N140" s="44">
        <v>0</v>
      </c>
      <c r="O140" s="44">
        <v>0</v>
      </c>
      <c r="P140" s="44">
        <v>0</v>
      </c>
      <c r="Q140" s="44">
        <v>0.000683994528043776</v>
      </c>
      <c r="R140" s="44">
        <v>0</v>
      </c>
      <c r="S140" s="44">
        <v>0</v>
      </c>
      <c r="T140" s="44">
        <v>0</v>
      </c>
      <c r="U140" s="44">
        <v>0</v>
      </c>
    </row>
    <row r="141" spans="1:21">
      <c r="A141" s="14" t="s">
        <v>153</v>
      </c>
      <c r="B141" s="38">
        <v>3.18637682113</v>
      </c>
      <c r="C141" s="39">
        <v>3.34007142945</v>
      </c>
      <c r="D141" s="39">
        <v>0.00178934004891</v>
      </c>
      <c r="E141" s="3" t="s">
        <v>11</v>
      </c>
      <c r="F141" s="3">
        <v>0</v>
      </c>
      <c r="G141" s="3">
        <v>0</v>
      </c>
      <c r="H141" s="3">
        <v>0</v>
      </c>
      <c r="I141" s="3">
        <v>6</v>
      </c>
      <c r="J141" s="3">
        <v>0</v>
      </c>
      <c r="K141" s="3">
        <v>0</v>
      </c>
      <c r="L141" s="3">
        <v>0</v>
      </c>
      <c r="M141" s="3">
        <v>0</v>
      </c>
      <c r="N141" s="44">
        <v>0</v>
      </c>
      <c r="O141" s="44">
        <v>0</v>
      </c>
      <c r="P141" s="44">
        <v>0</v>
      </c>
      <c r="Q141" s="44">
        <v>0.00136798905608755</v>
      </c>
      <c r="R141" s="44">
        <v>0</v>
      </c>
      <c r="S141" s="44">
        <v>0</v>
      </c>
      <c r="T141" s="44">
        <v>0</v>
      </c>
      <c r="U141" s="44">
        <v>0</v>
      </c>
    </row>
    <row r="142" spans="1:21">
      <c r="A142" s="10" t="s">
        <v>154</v>
      </c>
      <c r="B142" s="38">
        <v>3.66089601948</v>
      </c>
      <c r="C142" s="39">
        <v>3.25812447107</v>
      </c>
      <c r="D142" s="39">
        <v>0.0301267474775</v>
      </c>
      <c r="E142" s="3" t="s">
        <v>11</v>
      </c>
      <c r="F142" s="3">
        <v>8</v>
      </c>
      <c r="G142" s="3">
        <v>8</v>
      </c>
      <c r="H142" s="3">
        <v>4</v>
      </c>
      <c r="I142" s="3">
        <v>19</v>
      </c>
      <c r="J142" s="3">
        <v>7</v>
      </c>
      <c r="K142" s="3">
        <v>4</v>
      </c>
      <c r="L142" s="3">
        <v>5</v>
      </c>
      <c r="M142" s="3">
        <v>2</v>
      </c>
      <c r="N142" s="44">
        <v>0.00231951290229052</v>
      </c>
      <c r="O142" s="44">
        <v>0.00326663944467129</v>
      </c>
      <c r="P142" s="44">
        <v>0.000305857164704083</v>
      </c>
      <c r="Q142" s="44">
        <v>0.00433196534427725</v>
      </c>
      <c r="R142" s="44">
        <v>0.000147414973149416</v>
      </c>
      <c r="S142" s="44">
        <v>0.000588408355398647</v>
      </c>
      <c r="T142" s="44">
        <v>8.6157875691417e-5</v>
      </c>
      <c r="U142" s="44">
        <v>2.10165715666803e-5</v>
      </c>
    </row>
    <row r="143" spans="1:21">
      <c r="A143" s="10" t="s">
        <v>155</v>
      </c>
      <c r="B143" s="38">
        <v>3.55743358799</v>
      </c>
      <c r="C143" s="39">
        <v>3.09432882956</v>
      </c>
      <c r="D143" s="39">
        <v>0.0218615192559</v>
      </c>
      <c r="E143" s="3" t="s">
        <v>11</v>
      </c>
      <c r="F143" s="3">
        <v>4</v>
      </c>
      <c r="G143" s="3">
        <v>0</v>
      </c>
      <c r="H143" s="3">
        <v>36</v>
      </c>
      <c r="I143" s="3">
        <v>19</v>
      </c>
      <c r="J143" s="3">
        <v>4</v>
      </c>
      <c r="K143" s="3">
        <v>1</v>
      </c>
      <c r="L143" s="3">
        <v>4</v>
      </c>
      <c r="M143" s="3">
        <v>0</v>
      </c>
      <c r="N143" s="44">
        <v>0.00115975645114526</v>
      </c>
      <c r="O143" s="44">
        <v>0</v>
      </c>
      <c r="P143" s="44">
        <v>0.00275271448233675</v>
      </c>
      <c r="Q143" s="44">
        <v>0.00433196534427725</v>
      </c>
      <c r="R143" s="44">
        <v>8.42371275139518e-5</v>
      </c>
      <c r="S143" s="44">
        <v>0.000147102088849662</v>
      </c>
      <c r="T143" s="44">
        <v>6.89263005531336e-5</v>
      </c>
      <c r="U143" s="44">
        <v>0</v>
      </c>
    </row>
    <row r="144" spans="1:21">
      <c r="A144" s="10" t="s">
        <v>156</v>
      </c>
      <c r="B144" s="38">
        <v>3.32090792337</v>
      </c>
      <c r="C144" s="39">
        <v>3.05199383624</v>
      </c>
      <c r="D144" s="39">
        <v>0.0292292882326</v>
      </c>
      <c r="E144" s="3" t="s">
        <v>11</v>
      </c>
      <c r="F144" s="3">
        <v>0</v>
      </c>
      <c r="G144" s="3">
        <v>0</v>
      </c>
      <c r="H144" s="3">
        <v>1</v>
      </c>
      <c r="I144" s="3">
        <v>7</v>
      </c>
      <c r="J144" s="3">
        <v>0</v>
      </c>
      <c r="K144" s="3">
        <v>1</v>
      </c>
      <c r="L144" s="3">
        <v>2</v>
      </c>
      <c r="M144" s="3">
        <v>0</v>
      </c>
      <c r="N144" s="44">
        <v>0</v>
      </c>
      <c r="O144" s="44">
        <v>0</v>
      </c>
      <c r="P144" s="44">
        <v>7.64642911760208e-5</v>
      </c>
      <c r="Q144" s="44">
        <v>0.00159598723210214</v>
      </c>
      <c r="R144" s="44">
        <v>0</v>
      </c>
      <c r="S144" s="44">
        <v>0.000147102088849662</v>
      </c>
      <c r="T144" s="44">
        <v>3.44631502765668e-5</v>
      </c>
      <c r="U144" s="44">
        <v>0</v>
      </c>
    </row>
    <row r="145" spans="1:21">
      <c r="A145" s="10" t="s">
        <v>157</v>
      </c>
      <c r="B145" s="38">
        <v>3.32090792337</v>
      </c>
      <c r="C145" s="39">
        <v>3.04553428725</v>
      </c>
      <c r="D145" s="39">
        <v>0.0292292882326</v>
      </c>
      <c r="E145" s="3" t="s">
        <v>11</v>
      </c>
      <c r="F145" s="3">
        <v>0</v>
      </c>
      <c r="G145" s="3">
        <v>0</v>
      </c>
      <c r="H145" s="3">
        <v>1</v>
      </c>
      <c r="I145" s="3">
        <v>7</v>
      </c>
      <c r="J145" s="3">
        <v>0</v>
      </c>
      <c r="K145" s="3">
        <v>1</v>
      </c>
      <c r="L145" s="3">
        <v>2</v>
      </c>
      <c r="M145" s="3">
        <v>0</v>
      </c>
      <c r="N145" s="44">
        <v>0</v>
      </c>
      <c r="O145" s="44">
        <v>0</v>
      </c>
      <c r="P145" s="44">
        <v>7.64642911760208e-5</v>
      </c>
      <c r="Q145" s="44">
        <v>0.00159598723210214</v>
      </c>
      <c r="R145" s="44">
        <v>0</v>
      </c>
      <c r="S145" s="44">
        <v>0.000147102088849662</v>
      </c>
      <c r="T145" s="44">
        <v>3.44631502765668e-5</v>
      </c>
      <c r="U145" s="44">
        <v>0</v>
      </c>
    </row>
    <row r="146" spans="1:21">
      <c r="A146" s="14" t="s">
        <v>158</v>
      </c>
      <c r="B146" s="38">
        <v>1.50856826432</v>
      </c>
      <c r="C146" s="39">
        <v>3.5592084391</v>
      </c>
      <c r="D146" s="39">
        <v>0.0164951670685</v>
      </c>
      <c r="E146" s="3" t="s">
        <v>12</v>
      </c>
      <c r="F146" s="3">
        <v>0</v>
      </c>
      <c r="G146" s="3">
        <v>0</v>
      </c>
      <c r="H146" s="3">
        <v>0</v>
      </c>
      <c r="I146" s="3">
        <v>0</v>
      </c>
      <c r="J146" s="3">
        <v>1</v>
      </c>
      <c r="K146" s="3">
        <v>0</v>
      </c>
      <c r="L146" s="3">
        <v>0</v>
      </c>
      <c r="M146" s="3">
        <v>3</v>
      </c>
      <c r="N146" s="44">
        <v>0</v>
      </c>
      <c r="O146" s="44">
        <v>0</v>
      </c>
      <c r="P146" s="44">
        <v>0</v>
      </c>
      <c r="Q146" s="44">
        <v>0</v>
      </c>
      <c r="R146" s="44">
        <v>2.10592818784879e-5</v>
      </c>
      <c r="S146" s="44">
        <v>0</v>
      </c>
      <c r="T146" s="44">
        <v>0</v>
      </c>
      <c r="U146" s="44">
        <v>3.15248573500205e-5</v>
      </c>
    </row>
    <row r="147" spans="1:21">
      <c r="A147" s="10" t="s">
        <v>159</v>
      </c>
      <c r="B147" s="38">
        <v>1.50856826432</v>
      </c>
      <c r="C147" s="39">
        <v>3.44441722679</v>
      </c>
      <c r="D147" s="39">
        <v>0.0164951670685</v>
      </c>
      <c r="E147" s="3" t="s">
        <v>12</v>
      </c>
      <c r="F147" s="3">
        <v>0</v>
      </c>
      <c r="G147" s="3">
        <v>0</v>
      </c>
      <c r="H147" s="3">
        <v>0</v>
      </c>
      <c r="I147" s="3">
        <v>0</v>
      </c>
      <c r="J147" s="3">
        <v>1</v>
      </c>
      <c r="K147" s="3">
        <v>0</v>
      </c>
      <c r="L147" s="3">
        <v>0</v>
      </c>
      <c r="M147" s="3">
        <v>3</v>
      </c>
      <c r="N147" s="44">
        <v>0</v>
      </c>
      <c r="O147" s="44">
        <v>0</v>
      </c>
      <c r="P147" s="44">
        <v>0</v>
      </c>
      <c r="Q147" s="44">
        <v>0</v>
      </c>
      <c r="R147" s="44">
        <v>2.10592818784879e-5</v>
      </c>
      <c r="S147" s="44">
        <v>0</v>
      </c>
      <c r="T147" s="44">
        <v>0</v>
      </c>
      <c r="U147" s="44">
        <v>3.15248573500205e-5</v>
      </c>
    </row>
    <row r="148" spans="1:21">
      <c r="A148" s="14" t="s">
        <v>160</v>
      </c>
      <c r="B148" s="38">
        <v>2.05364600277</v>
      </c>
      <c r="C148" s="39">
        <v>3.12047126688</v>
      </c>
      <c r="D148" s="39">
        <v>0.0164951670685</v>
      </c>
      <c r="E148" s="3" t="s">
        <v>13</v>
      </c>
      <c r="F148" s="3">
        <v>0</v>
      </c>
      <c r="G148" s="3">
        <v>0</v>
      </c>
      <c r="H148" s="3">
        <v>0</v>
      </c>
      <c r="I148" s="3">
        <v>0</v>
      </c>
      <c r="J148" s="3">
        <v>0</v>
      </c>
      <c r="K148" s="3">
        <v>1</v>
      </c>
      <c r="L148" s="3">
        <v>0</v>
      </c>
      <c r="M148" s="3">
        <v>4</v>
      </c>
      <c r="N148" s="44">
        <v>0</v>
      </c>
      <c r="O148" s="44">
        <v>0</v>
      </c>
      <c r="P148" s="44">
        <v>0</v>
      </c>
      <c r="Q148" s="44">
        <v>0</v>
      </c>
      <c r="R148" s="44">
        <v>0</v>
      </c>
      <c r="S148" s="44">
        <v>0.000147102088849662</v>
      </c>
      <c r="T148" s="44">
        <v>0</v>
      </c>
      <c r="U148" s="44">
        <v>4.20331431333607e-5</v>
      </c>
    </row>
    <row r="149" spans="1:21">
      <c r="A149" s="17" t="s">
        <v>161</v>
      </c>
      <c r="B149" s="40">
        <v>3.4230143699</v>
      </c>
      <c r="C149" s="41">
        <v>3.03428684305</v>
      </c>
      <c r="D149" s="41">
        <v>0.0174605304845</v>
      </c>
      <c r="E149" s="42" t="s">
        <v>13</v>
      </c>
      <c r="F149" s="42">
        <v>2</v>
      </c>
      <c r="G149" s="42">
        <v>0</v>
      </c>
      <c r="H149" s="42">
        <v>0</v>
      </c>
      <c r="I149" s="42">
        <v>0</v>
      </c>
      <c r="J149" s="42">
        <v>7</v>
      </c>
      <c r="K149" s="42">
        <v>13</v>
      </c>
      <c r="L149" s="42">
        <v>9</v>
      </c>
      <c r="M149" s="42">
        <v>0</v>
      </c>
      <c r="N149" s="45">
        <v>0.00057987822557263</v>
      </c>
      <c r="O149" s="45">
        <v>0</v>
      </c>
      <c r="P149" s="45">
        <v>0</v>
      </c>
      <c r="Q149" s="45">
        <v>0</v>
      </c>
      <c r="R149" s="45">
        <v>0.000147414973149416</v>
      </c>
      <c r="S149" s="45">
        <v>0.0019123271550456</v>
      </c>
      <c r="T149" s="45">
        <v>0.000155084176244551</v>
      </c>
      <c r="U149" s="45">
        <v>0</v>
      </c>
    </row>
    <row r="150" spans="1:21">
      <c r="A150" s="14" t="s">
        <v>162</v>
      </c>
      <c r="B150" s="38">
        <v>3.4230143699</v>
      </c>
      <c r="C150" s="39">
        <v>3.00658293877</v>
      </c>
      <c r="D150" s="39">
        <v>0.0174605304845</v>
      </c>
      <c r="E150" s="3" t="s">
        <v>13</v>
      </c>
      <c r="F150" s="3">
        <v>2</v>
      </c>
      <c r="G150" s="3">
        <v>0</v>
      </c>
      <c r="H150" s="3">
        <v>0</v>
      </c>
      <c r="I150" s="3">
        <v>0</v>
      </c>
      <c r="J150" s="3">
        <v>7</v>
      </c>
      <c r="K150" s="3">
        <v>13</v>
      </c>
      <c r="L150" s="3">
        <v>9</v>
      </c>
      <c r="M150" s="3">
        <v>0</v>
      </c>
      <c r="N150" s="44">
        <v>0.00057987822557263</v>
      </c>
      <c r="O150" s="44">
        <v>0</v>
      </c>
      <c r="P150" s="44">
        <v>0</v>
      </c>
      <c r="Q150" s="44">
        <v>0</v>
      </c>
      <c r="R150" s="44">
        <v>0.000147414973149416</v>
      </c>
      <c r="S150" s="44">
        <v>0.0019123271550456</v>
      </c>
      <c r="T150" s="44">
        <v>0.000155084176244551</v>
      </c>
      <c r="U150" s="44">
        <v>0</v>
      </c>
    </row>
    <row r="151" spans="1:21">
      <c r="A151" s="10" t="s">
        <v>163</v>
      </c>
      <c r="B151" s="38">
        <v>5.99192570234</v>
      </c>
      <c r="C151" s="39">
        <v>5.52107768287</v>
      </c>
      <c r="D151" s="39">
        <v>0.00515350706167</v>
      </c>
      <c r="E151" s="3" t="s">
        <v>14</v>
      </c>
      <c r="F151" s="3">
        <v>1460</v>
      </c>
      <c r="G151" s="3">
        <v>1189</v>
      </c>
      <c r="H151" s="3">
        <v>5397</v>
      </c>
      <c r="I151" s="3">
        <v>1984</v>
      </c>
      <c r="J151" s="3">
        <v>46220</v>
      </c>
      <c r="K151" s="3">
        <v>5363</v>
      </c>
      <c r="L151" s="3">
        <v>56678</v>
      </c>
      <c r="M151" s="3">
        <v>80806</v>
      </c>
      <c r="N151" s="44">
        <v>0.42331110466802</v>
      </c>
      <c r="O151" s="44">
        <v>0.485504287464271</v>
      </c>
      <c r="P151" s="44">
        <v>0.412677779476984</v>
      </c>
      <c r="Q151" s="44">
        <v>0.452348381212951</v>
      </c>
      <c r="R151" s="44">
        <v>0.973360008423713</v>
      </c>
      <c r="S151" s="44">
        <v>0.788908502500736</v>
      </c>
      <c r="T151" s="44">
        <v>0.976651215687627</v>
      </c>
      <c r="U151" s="44">
        <v>0.849132541008585</v>
      </c>
    </row>
    <row r="152" spans="1:21">
      <c r="A152" s="10" t="s">
        <v>164</v>
      </c>
      <c r="B152" s="38">
        <v>5.99256061379</v>
      </c>
      <c r="C152" s="39">
        <v>5.46776157663</v>
      </c>
      <c r="D152" s="39">
        <v>0.00653520190986</v>
      </c>
      <c r="E152" s="3" t="s">
        <v>14</v>
      </c>
      <c r="F152" s="3">
        <v>1738</v>
      </c>
      <c r="G152" s="3">
        <v>1269</v>
      </c>
      <c r="H152" s="3">
        <v>7033</v>
      </c>
      <c r="I152" s="3">
        <v>2229</v>
      </c>
      <c r="J152" s="3">
        <v>46367</v>
      </c>
      <c r="K152" s="3">
        <v>5504</v>
      </c>
      <c r="L152" s="3">
        <v>56755</v>
      </c>
      <c r="M152" s="3">
        <v>81594</v>
      </c>
      <c r="N152" s="44">
        <v>0.503914178022615</v>
      </c>
      <c r="O152" s="44">
        <v>0.518170681910985</v>
      </c>
      <c r="P152" s="44">
        <v>0.537773359840955</v>
      </c>
      <c r="Q152" s="44">
        <v>0.508207934336526</v>
      </c>
      <c r="R152" s="44">
        <v>0.97645572285985</v>
      </c>
      <c r="S152" s="44">
        <v>0.80964989702854</v>
      </c>
      <c r="T152" s="44">
        <v>0.977978046973276</v>
      </c>
      <c r="U152" s="44">
        <v>0.857413070205857</v>
      </c>
    </row>
    <row r="153" spans="1:21">
      <c r="A153" s="10" t="s">
        <v>165</v>
      </c>
      <c r="B153" s="38">
        <v>5.79927214459</v>
      </c>
      <c r="C153" s="39">
        <v>5.46469332703</v>
      </c>
      <c r="D153" s="39">
        <v>0.0132328639251</v>
      </c>
      <c r="E153" s="3" t="s">
        <v>15</v>
      </c>
      <c r="F153" s="3">
        <v>66</v>
      </c>
      <c r="G153" s="3">
        <v>52</v>
      </c>
      <c r="H153" s="3">
        <v>157</v>
      </c>
      <c r="I153" s="3">
        <v>74</v>
      </c>
      <c r="J153" s="3">
        <v>20460</v>
      </c>
      <c r="K153" s="3">
        <v>1513</v>
      </c>
      <c r="L153" s="3">
        <v>28574</v>
      </c>
      <c r="M153" s="3">
        <v>59651</v>
      </c>
      <c r="N153" s="44">
        <v>0.0191359814438968</v>
      </c>
      <c r="O153" s="44">
        <v>0.0212331563903634</v>
      </c>
      <c r="P153" s="44">
        <v>0.0120048937146353</v>
      </c>
      <c r="Q153" s="44">
        <v>0.0168718650250798</v>
      </c>
      <c r="R153" s="44">
        <v>0.430872907233863</v>
      </c>
      <c r="S153" s="44">
        <v>0.222565460429538</v>
      </c>
      <c r="T153" s="44">
        <v>0.49237502800131</v>
      </c>
      <c r="U153" s="44">
        <v>0.626829755262024</v>
      </c>
    </row>
    <row r="154" spans="1:21">
      <c r="A154" s="17" t="s">
        <v>166</v>
      </c>
      <c r="B154" s="40">
        <v>5.79927214459</v>
      </c>
      <c r="C154" s="41">
        <v>5.43913254024</v>
      </c>
      <c r="D154" s="41">
        <v>0.0132328639251</v>
      </c>
      <c r="E154" s="42" t="s">
        <v>15</v>
      </c>
      <c r="F154" s="42">
        <v>66</v>
      </c>
      <c r="G154" s="42">
        <v>52</v>
      </c>
      <c r="H154" s="42">
        <v>157</v>
      </c>
      <c r="I154" s="42">
        <v>74</v>
      </c>
      <c r="J154" s="42">
        <v>20460</v>
      </c>
      <c r="K154" s="42">
        <v>1513</v>
      </c>
      <c r="L154" s="42">
        <v>28574</v>
      </c>
      <c r="M154" s="42">
        <v>59651</v>
      </c>
      <c r="N154" s="45">
        <v>0.0191359814438968</v>
      </c>
      <c r="O154" s="45">
        <v>0.0212331563903634</v>
      </c>
      <c r="P154" s="45">
        <v>0.0120048937146353</v>
      </c>
      <c r="Q154" s="45">
        <v>0.0168718650250798</v>
      </c>
      <c r="R154" s="45">
        <v>0.430872907233863</v>
      </c>
      <c r="S154" s="45">
        <v>0.222565460429538</v>
      </c>
      <c r="T154" s="45">
        <v>0.49237502800131</v>
      </c>
      <c r="U154" s="45">
        <v>0.626829755262024</v>
      </c>
    </row>
    <row r="155" spans="1:21">
      <c r="A155" s="10" t="s">
        <v>167</v>
      </c>
      <c r="B155" s="38">
        <v>5.79929402042</v>
      </c>
      <c r="C155" s="39">
        <v>5.4352270296</v>
      </c>
      <c r="D155" s="39">
        <v>0.0192936803927</v>
      </c>
      <c r="E155" s="3" t="s">
        <v>15</v>
      </c>
      <c r="F155" s="3">
        <v>88</v>
      </c>
      <c r="G155" s="3">
        <v>69</v>
      </c>
      <c r="H155" s="3">
        <v>216</v>
      </c>
      <c r="I155" s="3">
        <v>99</v>
      </c>
      <c r="J155" s="3">
        <v>20488</v>
      </c>
      <c r="K155" s="3">
        <v>1539</v>
      </c>
      <c r="L155" s="3">
        <v>28601</v>
      </c>
      <c r="M155" s="3">
        <v>59654</v>
      </c>
      <c r="N155" s="44">
        <v>0.0255146419251957</v>
      </c>
      <c r="O155" s="44">
        <v>0.0281747652102899</v>
      </c>
      <c r="P155" s="44">
        <v>0.0165162868940205</v>
      </c>
      <c r="Q155" s="44">
        <v>0.0225718194254446</v>
      </c>
      <c r="R155" s="44">
        <v>0.431462567126461</v>
      </c>
      <c r="S155" s="44">
        <v>0.226390114739629</v>
      </c>
      <c r="T155" s="44">
        <v>0.492840280530043</v>
      </c>
      <c r="U155" s="44">
        <v>0.626861280119374</v>
      </c>
    </row>
    <row r="156" spans="1:21">
      <c r="A156" s="10" t="s">
        <v>168</v>
      </c>
      <c r="B156" s="38">
        <v>1.31009074499</v>
      </c>
      <c r="C156" s="39">
        <v>3.55905817945</v>
      </c>
      <c r="D156" s="39">
        <v>0.0413555892634</v>
      </c>
      <c r="E156" s="3" t="s">
        <v>15</v>
      </c>
      <c r="F156" s="3">
        <v>0</v>
      </c>
      <c r="G156" s="3">
        <v>0</v>
      </c>
      <c r="H156" s="3">
        <v>0</v>
      </c>
      <c r="I156" s="3">
        <v>0</v>
      </c>
      <c r="J156" s="3">
        <v>0</v>
      </c>
      <c r="K156" s="3">
        <v>0</v>
      </c>
      <c r="L156" s="3">
        <v>0</v>
      </c>
      <c r="M156" s="3">
        <v>2</v>
      </c>
      <c r="N156" s="44">
        <v>0</v>
      </c>
      <c r="O156" s="44">
        <v>0</v>
      </c>
      <c r="P156" s="44">
        <v>0</v>
      </c>
      <c r="Q156" s="44">
        <v>0</v>
      </c>
      <c r="R156" s="44">
        <v>0</v>
      </c>
      <c r="S156" s="44">
        <v>0</v>
      </c>
      <c r="T156" s="44">
        <v>0</v>
      </c>
      <c r="U156" s="44">
        <v>2.10165715666803e-5</v>
      </c>
    </row>
    <row r="157" spans="1:21">
      <c r="A157" s="18" t="s">
        <v>169</v>
      </c>
      <c r="B157" s="40">
        <v>3.84688296926</v>
      </c>
      <c r="C157" s="41">
        <v>3.55487960471</v>
      </c>
      <c r="D157" s="41">
        <v>0.0130739427149</v>
      </c>
      <c r="E157" s="42" t="s">
        <v>15</v>
      </c>
      <c r="F157" s="42">
        <v>0</v>
      </c>
      <c r="G157" s="42">
        <v>0</v>
      </c>
      <c r="H157" s="42">
        <v>0</v>
      </c>
      <c r="I157" s="42">
        <v>0</v>
      </c>
      <c r="J157" s="42">
        <v>6</v>
      </c>
      <c r="K157" s="42">
        <v>2</v>
      </c>
      <c r="L157" s="42">
        <v>22</v>
      </c>
      <c r="M157" s="42">
        <v>694</v>
      </c>
      <c r="N157" s="45">
        <v>0</v>
      </c>
      <c r="O157" s="45">
        <v>0</v>
      </c>
      <c r="P157" s="45">
        <v>0</v>
      </c>
      <c r="Q157" s="45">
        <v>0</v>
      </c>
      <c r="R157" s="45">
        <v>0.000126355691270928</v>
      </c>
      <c r="S157" s="45">
        <v>0.000294204177699323</v>
      </c>
      <c r="T157" s="45">
        <v>0.000379094653042235</v>
      </c>
      <c r="U157" s="45">
        <v>0.00729275033363807</v>
      </c>
    </row>
    <row r="158" spans="1:21">
      <c r="A158" s="10" t="s">
        <v>170</v>
      </c>
      <c r="B158" s="38">
        <v>1.31009074499</v>
      </c>
      <c r="C158" s="39">
        <v>3.39608343996</v>
      </c>
      <c r="D158" s="39">
        <v>0.0413555892634</v>
      </c>
      <c r="E158" s="3" t="s">
        <v>15</v>
      </c>
      <c r="F158" s="3">
        <v>0</v>
      </c>
      <c r="G158" s="3">
        <v>0</v>
      </c>
      <c r="H158" s="3">
        <v>0</v>
      </c>
      <c r="I158" s="3">
        <v>0</v>
      </c>
      <c r="J158" s="3">
        <v>0</v>
      </c>
      <c r="K158" s="3">
        <v>0</v>
      </c>
      <c r="L158" s="3">
        <v>0</v>
      </c>
      <c r="M158" s="3">
        <v>2</v>
      </c>
      <c r="N158" s="44">
        <v>0</v>
      </c>
      <c r="O158" s="44">
        <v>0</v>
      </c>
      <c r="P158" s="44">
        <v>0</v>
      </c>
      <c r="Q158" s="44">
        <v>0</v>
      </c>
      <c r="R158" s="44">
        <v>0</v>
      </c>
      <c r="S158" s="44">
        <v>0</v>
      </c>
      <c r="T158" s="44">
        <v>0</v>
      </c>
      <c r="U158" s="44">
        <v>2.10165715666803e-5</v>
      </c>
    </row>
    <row r="159" spans="1:21">
      <c r="A159" s="19" t="s">
        <v>171</v>
      </c>
      <c r="B159" s="46">
        <v>1.31009074499</v>
      </c>
      <c r="C159" s="47">
        <v>3.32757600822</v>
      </c>
      <c r="D159" s="47">
        <v>0.0413555892634</v>
      </c>
      <c r="E159" s="48" t="s">
        <v>15</v>
      </c>
      <c r="F159" s="48">
        <v>0</v>
      </c>
      <c r="G159" s="48">
        <v>0</v>
      </c>
      <c r="H159" s="48">
        <v>0</v>
      </c>
      <c r="I159" s="48">
        <v>0</v>
      </c>
      <c r="J159" s="48">
        <v>0</v>
      </c>
      <c r="K159" s="48">
        <v>0</v>
      </c>
      <c r="L159" s="48">
        <v>0</v>
      </c>
      <c r="M159" s="48">
        <v>2</v>
      </c>
      <c r="N159" s="49">
        <v>0</v>
      </c>
      <c r="O159" s="49">
        <v>0</v>
      </c>
      <c r="P159" s="49">
        <v>0</v>
      </c>
      <c r="Q159" s="49">
        <v>0</v>
      </c>
      <c r="R159" s="49">
        <v>0</v>
      </c>
      <c r="S159" s="49">
        <v>0</v>
      </c>
      <c r="T159" s="49">
        <v>0</v>
      </c>
      <c r="U159" s="49">
        <v>2.10165715666803e-5</v>
      </c>
    </row>
    <row r="160" spans="1:1">
      <c r="A160" s="23" t="s">
        <v>172</v>
      </c>
    </row>
  </sheetData>
  <sortState ref="A3:U158">
    <sortCondition ref="E3:E158"/>
    <sortCondition ref="C3:C158" descending="1"/>
  </sortState>
  <mergeCells count="7">
    <mergeCell ref="F2:M2"/>
    <mergeCell ref="N2:U2"/>
    <mergeCell ref="A2:A3"/>
    <mergeCell ref="B2:B3"/>
    <mergeCell ref="C2:C3"/>
    <mergeCell ref="D2:D3"/>
    <mergeCell ref="E2:E3"/>
  </mergeCells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62"/>
  <sheetViews>
    <sheetView workbookViewId="0">
      <selection activeCell="A11" sqref="A11"/>
    </sheetView>
  </sheetViews>
  <sheetFormatPr defaultColWidth="56.25" defaultRowHeight="12.75"/>
  <cols>
    <col min="1" max="1" width="61.125" style="2" customWidth="1"/>
    <col min="2" max="2" width="10.5" style="3" customWidth="1"/>
    <col min="3" max="5" width="7.125" style="3" customWidth="1"/>
    <col min="6" max="21" width="5.125" style="4" customWidth="1"/>
    <col min="22" max="22" width="56.25" style="2" customWidth="1"/>
    <col min="23" max="16384" width="56.25" style="2"/>
  </cols>
  <sheetData>
    <row r="1" ht="19.5" customHeight="1" spans="1:21">
      <c r="A1" s="5" t="s">
        <v>1</v>
      </c>
      <c r="B1" s="51" t="s">
        <v>2</v>
      </c>
      <c r="C1" s="5" t="s">
        <v>3</v>
      </c>
      <c r="D1" s="5" t="s">
        <v>4</v>
      </c>
      <c r="E1" s="5" t="s">
        <v>5</v>
      </c>
      <c r="F1" s="7" t="s">
        <v>6</v>
      </c>
      <c r="G1" s="7"/>
      <c r="H1" s="7"/>
      <c r="I1" s="7"/>
      <c r="J1" s="7"/>
      <c r="K1" s="7"/>
      <c r="L1" s="7"/>
      <c r="M1" s="7"/>
      <c r="N1" s="24" t="s">
        <v>7</v>
      </c>
      <c r="O1" s="24"/>
      <c r="P1" s="24"/>
      <c r="Q1" s="24"/>
      <c r="R1" s="24"/>
      <c r="S1" s="24"/>
      <c r="T1" s="24"/>
      <c r="U1" s="24"/>
    </row>
    <row r="2" s="1" customFormat="1" ht="21.75" customHeight="1" spans="1:21">
      <c r="A2" s="8"/>
      <c r="B2" s="9"/>
      <c r="C2" s="8"/>
      <c r="D2" s="8"/>
      <c r="E2" s="8"/>
      <c r="F2" s="7" t="s">
        <v>8</v>
      </c>
      <c r="G2" s="7" t="s">
        <v>9</v>
      </c>
      <c r="H2" s="7" t="s">
        <v>10</v>
      </c>
      <c r="I2" s="7" t="s">
        <v>11</v>
      </c>
      <c r="J2" s="25" t="s">
        <v>12</v>
      </c>
      <c r="K2" s="25" t="s">
        <v>13</v>
      </c>
      <c r="L2" s="25" t="s">
        <v>14</v>
      </c>
      <c r="M2" s="25" t="s">
        <v>15</v>
      </c>
      <c r="N2" s="24" t="s">
        <v>8</v>
      </c>
      <c r="O2" s="24" t="s">
        <v>9</v>
      </c>
      <c r="P2" s="24" t="s">
        <v>10</v>
      </c>
      <c r="Q2" s="24" t="s">
        <v>11</v>
      </c>
      <c r="R2" s="29" t="s">
        <v>12</v>
      </c>
      <c r="S2" s="29" t="s">
        <v>13</v>
      </c>
      <c r="T2" s="29" t="s">
        <v>14</v>
      </c>
      <c r="U2" s="29" t="s">
        <v>15</v>
      </c>
    </row>
    <row r="3" spans="1:21">
      <c r="A3" s="10" t="s">
        <v>173</v>
      </c>
      <c r="B3" s="11">
        <v>4.87424627744</v>
      </c>
      <c r="C3" s="11">
        <v>4.58118484085</v>
      </c>
      <c r="D3" s="11">
        <v>0.00571549588379</v>
      </c>
      <c r="E3" s="12" t="s">
        <v>8</v>
      </c>
      <c r="F3" s="13">
        <v>153</v>
      </c>
      <c r="G3" s="13">
        <v>34</v>
      </c>
      <c r="H3" s="13">
        <v>389</v>
      </c>
      <c r="I3" s="13">
        <v>51</v>
      </c>
      <c r="J3" s="13">
        <v>80</v>
      </c>
      <c r="K3" s="13">
        <v>39</v>
      </c>
      <c r="L3" s="13">
        <v>46</v>
      </c>
      <c r="M3" s="13">
        <v>86</v>
      </c>
      <c r="N3" s="26">
        <v>0.0437768240343348</v>
      </c>
      <c r="O3" s="26">
        <v>0.0452729693741678</v>
      </c>
      <c r="P3" s="26">
        <v>0.0112336837241539</v>
      </c>
      <c r="Q3" s="26">
        <v>0.000357939950309513</v>
      </c>
      <c r="R3" s="26">
        <v>0.000586914735961733</v>
      </c>
      <c r="S3" s="26">
        <v>0.000293871645907272</v>
      </c>
      <c r="T3" s="26">
        <v>0.00036498087817573</v>
      </c>
      <c r="U3" s="26">
        <v>0.000634700399270833</v>
      </c>
    </row>
    <row r="4" spans="1:21">
      <c r="A4" s="10" t="s">
        <v>174</v>
      </c>
      <c r="B4" s="11">
        <v>4.88810958979</v>
      </c>
      <c r="C4" s="11">
        <v>4.54661739307</v>
      </c>
      <c r="D4" s="11">
        <v>0.016971323723</v>
      </c>
      <c r="E4" s="12" t="s">
        <v>8</v>
      </c>
      <c r="F4" s="13">
        <v>177</v>
      </c>
      <c r="G4" s="13">
        <v>46</v>
      </c>
      <c r="H4" s="13">
        <v>270</v>
      </c>
      <c r="I4" s="13">
        <v>46</v>
      </c>
      <c r="J4" s="13">
        <v>39</v>
      </c>
      <c r="K4" s="13">
        <v>54</v>
      </c>
      <c r="L4" s="13">
        <v>41</v>
      </c>
      <c r="M4" s="13">
        <v>85</v>
      </c>
      <c r="N4" s="26">
        <v>0.0506437768240343</v>
      </c>
      <c r="O4" s="26">
        <v>0.0612516644474035</v>
      </c>
      <c r="P4" s="26">
        <v>0.00779715836894999</v>
      </c>
      <c r="Q4" s="26">
        <v>0.000322847798318384</v>
      </c>
      <c r="R4" s="26">
        <v>0.000286120933781345</v>
      </c>
      <c r="S4" s="26">
        <v>0.000406899202025454</v>
      </c>
      <c r="T4" s="26">
        <v>0.000325309043591412</v>
      </c>
      <c r="U4" s="26">
        <v>0.000627320162070009</v>
      </c>
    </row>
    <row r="5" spans="1:21">
      <c r="A5" s="10" t="s">
        <v>175</v>
      </c>
      <c r="B5" s="11">
        <v>4.7385571773</v>
      </c>
      <c r="C5" s="11">
        <v>4.4424439452</v>
      </c>
      <c r="D5" s="11">
        <v>0.0105532534203</v>
      </c>
      <c r="E5" s="12" t="s">
        <v>8</v>
      </c>
      <c r="F5" s="13">
        <v>240</v>
      </c>
      <c r="G5" s="13">
        <v>4</v>
      </c>
      <c r="H5" s="13">
        <v>39</v>
      </c>
      <c r="I5" s="13">
        <v>34</v>
      </c>
      <c r="J5" s="13">
        <v>17</v>
      </c>
      <c r="K5" s="13">
        <v>13</v>
      </c>
      <c r="L5" s="13">
        <v>10</v>
      </c>
      <c r="M5" s="13">
        <v>21</v>
      </c>
      <c r="N5" s="26">
        <v>0.0686695278969957</v>
      </c>
      <c r="O5" s="26">
        <v>0.00532623169107856</v>
      </c>
      <c r="P5" s="26">
        <v>0.00112625620884833</v>
      </c>
      <c r="Q5" s="26">
        <v>0.000238626633539675</v>
      </c>
      <c r="R5" s="26">
        <v>0.000124719381391868</v>
      </c>
      <c r="S5" s="26">
        <v>9.79572153024241e-5</v>
      </c>
      <c r="T5" s="26">
        <v>7.9343669168637e-5</v>
      </c>
      <c r="U5" s="26">
        <v>0.000154984981217296</v>
      </c>
    </row>
    <row r="6" spans="1:21">
      <c r="A6" s="10" t="s">
        <v>176</v>
      </c>
      <c r="B6" s="11">
        <v>4.67655116424</v>
      </c>
      <c r="C6" s="11">
        <v>4.37022830793</v>
      </c>
      <c r="D6" s="11">
        <v>0.00709486927115</v>
      </c>
      <c r="E6" s="12" t="s">
        <v>8</v>
      </c>
      <c r="F6" s="13">
        <v>128</v>
      </c>
      <c r="G6" s="13">
        <v>21</v>
      </c>
      <c r="H6" s="13">
        <v>67</v>
      </c>
      <c r="I6" s="13">
        <v>17</v>
      </c>
      <c r="J6" s="13">
        <v>37</v>
      </c>
      <c r="K6" s="13">
        <v>24</v>
      </c>
      <c r="L6" s="13">
        <v>31</v>
      </c>
      <c r="M6" s="13">
        <v>31</v>
      </c>
      <c r="N6" s="26">
        <v>0.036623748211731</v>
      </c>
      <c r="O6" s="26">
        <v>0.0279627163781624</v>
      </c>
      <c r="P6" s="26">
        <v>0.00193485041007277</v>
      </c>
      <c r="Q6" s="26">
        <v>0.000119313316769838</v>
      </c>
      <c r="R6" s="26">
        <v>0.000271448065382302</v>
      </c>
      <c r="S6" s="26">
        <v>0.000180844089789091</v>
      </c>
      <c r="T6" s="26">
        <v>0.000245965374422775</v>
      </c>
      <c r="U6" s="26">
        <v>0.000228787353225533</v>
      </c>
    </row>
    <row r="7" spans="1:21">
      <c r="A7" s="10" t="s">
        <v>177</v>
      </c>
      <c r="B7" s="11">
        <v>4.67936279807</v>
      </c>
      <c r="C7" s="11">
        <v>4.33239117666</v>
      </c>
      <c r="D7" s="11">
        <v>0.00673989401941</v>
      </c>
      <c r="E7" s="12" t="s">
        <v>8</v>
      </c>
      <c r="F7" s="13">
        <v>47</v>
      </c>
      <c r="G7" s="13">
        <v>19</v>
      </c>
      <c r="H7" s="13">
        <v>32</v>
      </c>
      <c r="I7" s="13">
        <v>39</v>
      </c>
      <c r="J7" s="13">
        <v>31</v>
      </c>
      <c r="K7" s="13">
        <v>11</v>
      </c>
      <c r="L7" s="13">
        <v>22</v>
      </c>
      <c r="M7" s="13">
        <v>32</v>
      </c>
      <c r="N7" s="26">
        <v>0.013447782546495</v>
      </c>
      <c r="O7" s="26">
        <v>0.0252996005326232</v>
      </c>
      <c r="P7" s="26">
        <v>0.00092410765854222</v>
      </c>
      <c r="Q7" s="26">
        <v>0.000273718785530804</v>
      </c>
      <c r="R7" s="26">
        <v>0.000227429460185172</v>
      </c>
      <c r="S7" s="26">
        <v>8.28868744866665e-5</v>
      </c>
      <c r="T7" s="26">
        <v>0.000174556072171001</v>
      </c>
      <c r="U7" s="26">
        <v>0.000236167590426356</v>
      </c>
    </row>
    <row r="8" spans="1:21">
      <c r="A8" s="10" t="s">
        <v>178</v>
      </c>
      <c r="B8" s="11">
        <v>4.67936279807</v>
      </c>
      <c r="C8" s="11">
        <v>4.32733559122</v>
      </c>
      <c r="D8" s="11">
        <v>0.00673989401941</v>
      </c>
      <c r="E8" s="12" t="s">
        <v>8</v>
      </c>
      <c r="F8" s="13">
        <v>47</v>
      </c>
      <c r="G8" s="13">
        <v>19</v>
      </c>
      <c r="H8" s="13">
        <v>32</v>
      </c>
      <c r="I8" s="13">
        <v>39</v>
      </c>
      <c r="J8" s="13">
        <v>31</v>
      </c>
      <c r="K8" s="13">
        <v>11</v>
      </c>
      <c r="L8" s="13">
        <v>22</v>
      </c>
      <c r="M8" s="13">
        <v>32</v>
      </c>
      <c r="N8" s="26">
        <v>0.013447782546495</v>
      </c>
      <c r="O8" s="26">
        <v>0.0252996005326232</v>
      </c>
      <c r="P8" s="26">
        <v>0.00092410765854222</v>
      </c>
      <c r="Q8" s="26">
        <v>0.000273718785530804</v>
      </c>
      <c r="R8" s="26">
        <v>0.000227429460185172</v>
      </c>
      <c r="S8" s="26">
        <v>8.28868744866665e-5</v>
      </c>
      <c r="T8" s="26">
        <v>0.000174556072171001</v>
      </c>
      <c r="U8" s="26">
        <v>0.000236167590426356</v>
      </c>
    </row>
    <row r="9" spans="1:21">
      <c r="A9" s="10" t="s">
        <v>179</v>
      </c>
      <c r="B9" s="11">
        <v>4.47404898704</v>
      </c>
      <c r="C9" s="11">
        <v>4.1749695013</v>
      </c>
      <c r="D9" s="11">
        <v>0.0146357562055</v>
      </c>
      <c r="E9" s="12" t="s">
        <v>8</v>
      </c>
      <c r="F9" s="13">
        <v>207</v>
      </c>
      <c r="G9" s="13">
        <v>8</v>
      </c>
      <c r="H9" s="13">
        <v>31</v>
      </c>
      <c r="I9" s="13">
        <v>6</v>
      </c>
      <c r="J9" s="13">
        <v>5</v>
      </c>
      <c r="K9" s="13">
        <v>8</v>
      </c>
      <c r="L9" s="13">
        <v>6</v>
      </c>
      <c r="M9" s="13">
        <v>10</v>
      </c>
      <c r="N9" s="26">
        <v>0.0592274678111588</v>
      </c>
      <c r="O9" s="26">
        <v>0.0106524633821571</v>
      </c>
      <c r="P9" s="26">
        <v>0.000895229294212776</v>
      </c>
      <c r="Q9" s="26">
        <v>4.21105823893544e-5</v>
      </c>
      <c r="R9" s="26">
        <v>3.66821709976083e-5</v>
      </c>
      <c r="S9" s="26">
        <v>6.02813632630302e-5</v>
      </c>
      <c r="T9" s="26">
        <v>4.76062015011822e-5</v>
      </c>
      <c r="U9" s="26">
        <v>7.38023720082363e-5</v>
      </c>
    </row>
    <row r="10" spans="1:21">
      <c r="A10" s="10" t="s">
        <v>180</v>
      </c>
      <c r="B10" s="11">
        <v>4.27954957226</v>
      </c>
      <c r="C10" s="11">
        <v>3.95734332983</v>
      </c>
      <c r="D10" s="11">
        <v>0.0144380871887</v>
      </c>
      <c r="E10" s="12" t="s">
        <v>8</v>
      </c>
      <c r="F10" s="13">
        <v>23</v>
      </c>
      <c r="G10" s="13">
        <v>0</v>
      </c>
      <c r="H10" s="13">
        <v>6</v>
      </c>
      <c r="I10" s="13">
        <v>13</v>
      </c>
      <c r="J10" s="13">
        <v>0</v>
      </c>
      <c r="K10" s="13">
        <v>3</v>
      </c>
      <c r="L10" s="13">
        <v>1</v>
      </c>
      <c r="M10" s="13">
        <v>3</v>
      </c>
      <c r="N10" s="26">
        <v>0.00658082975679542</v>
      </c>
      <c r="O10" s="26">
        <v>0</v>
      </c>
      <c r="P10" s="26">
        <v>0.000173270185976666</v>
      </c>
      <c r="Q10" s="26">
        <v>9.12395951769346e-5</v>
      </c>
      <c r="R10" s="26">
        <v>0</v>
      </c>
      <c r="S10" s="26">
        <v>2.26055112236363e-5</v>
      </c>
      <c r="T10" s="26">
        <v>7.9343669168637e-6</v>
      </c>
      <c r="U10" s="26">
        <v>2.21407116024709e-5</v>
      </c>
    </row>
    <row r="11" spans="1:21">
      <c r="A11" s="10" t="s">
        <v>181</v>
      </c>
      <c r="B11" s="11">
        <v>4.26368087464</v>
      </c>
      <c r="C11" s="11">
        <v>3.95172667997</v>
      </c>
      <c r="D11" s="11">
        <v>0.00879782307372</v>
      </c>
      <c r="E11" s="12" t="s">
        <v>8</v>
      </c>
      <c r="F11" s="13">
        <v>100</v>
      </c>
      <c r="G11" s="13">
        <v>8</v>
      </c>
      <c r="H11" s="13">
        <v>42</v>
      </c>
      <c r="I11" s="13">
        <v>0</v>
      </c>
      <c r="J11" s="13">
        <v>6</v>
      </c>
      <c r="K11" s="13">
        <v>5</v>
      </c>
      <c r="L11" s="13">
        <v>7</v>
      </c>
      <c r="M11" s="13">
        <v>10</v>
      </c>
      <c r="N11" s="26">
        <v>0.0286123032904149</v>
      </c>
      <c r="O11" s="26">
        <v>0.0106524633821571</v>
      </c>
      <c r="P11" s="26">
        <v>0.00121289130183666</v>
      </c>
      <c r="Q11" s="26">
        <v>0</v>
      </c>
      <c r="R11" s="26">
        <v>4.401860519713e-5</v>
      </c>
      <c r="S11" s="26">
        <v>3.76758520393939e-5</v>
      </c>
      <c r="T11" s="26">
        <v>5.55405684180459e-5</v>
      </c>
      <c r="U11" s="26">
        <v>7.38023720082363e-5</v>
      </c>
    </row>
    <row r="12" spans="1:21">
      <c r="A12" s="14" t="s">
        <v>182</v>
      </c>
      <c r="B12" s="11">
        <v>4.27954957226</v>
      </c>
      <c r="C12" s="11">
        <v>3.93649520071</v>
      </c>
      <c r="D12" s="11">
        <v>0.0144380871887</v>
      </c>
      <c r="E12" s="12" t="s">
        <v>8</v>
      </c>
      <c r="F12" s="13">
        <v>23</v>
      </c>
      <c r="G12" s="13">
        <v>0</v>
      </c>
      <c r="H12" s="13">
        <v>6</v>
      </c>
      <c r="I12" s="13">
        <v>13</v>
      </c>
      <c r="J12" s="13">
        <v>0</v>
      </c>
      <c r="K12" s="13">
        <v>3</v>
      </c>
      <c r="L12" s="13">
        <v>1</v>
      </c>
      <c r="M12" s="13">
        <v>3</v>
      </c>
      <c r="N12" s="26">
        <v>0.00658082975679542</v>
      </c>
      <c r="O12" s="26">
        <v>0</v>
      </c>
      <c r="P12" s="26">
        <v>0.000173270185976666</v>
      </c>
      <c r="Q12" s="26">
        <v>9.12395951769346e-5</v>
      </c>
      <c r="R12" s="26">
        <v>0</v>
      </c>
      <c r="S12" s="26">
        <v>2.26055112236363e-5</v>
      </c>
      <c r="T12" s="26">
        <v>7.9343669168637e-6</v>
      </c>
      <c r="U12" s="26">
        <v>2.21407116024709e-5</v>
      </c>
    </row>
    <row r="13" spans="1:21">
      <c r="A13" s="10" t="s">
        <v>183</v>
      </c>
      <c r="B13" s="11">
        <v>4.11331395879</v>
      </c>
      <c r="C13" s="11">
        <v>3.93531173077</v>
      </c>
      <c r="D13" s="11">
        <v>0.0129963487957</v>
      </c>
      <c r="E13" s="12" t="s">
        <v>8</v>
      </c>
      <c r="F13" s="13">
        <v>13</v>
      </c>
      <c r="G13" s="13">
        <v>0</v>
      </c>
      <c r="H13" s="13">
        <v>0</v>
      </c>
      <c r="I13" s="13">
        <v>6</v>
      </c>
      <c r="J13" s="13">
        <v>0</v>
      </c>
      <c r="K13" s="13">
        <v>1</v>
      </c>
      <c r="L13" s="13">
        <v>0</v>
      </c>
      <c r="M13" s="13">
        <v>0</v>
      </c>
      <c r="N13" s="26">
        <v>0.00371959942775393</v>
      </c>
      <c r="O13" s="26">
        <v>0</v>
      </c>
      <c r="P13" s="26">
        <v>0</v>
      </c>
      <c r="Q13" s="26">
        <v>4.21105823893544e-5</v>
      </c>
      <c r="R13" s="26">
        <v>0</v>
      </c>
      <c r="S13" s="26">
        <v>7.53517040787877e-6</v>
      </c>
      <c r="T13" s="26">
        <v>0</v>
      </c>
      <c r="U13" s="26">
        <v>0</v>
      </c>
    </row>
    <row r="14" spans="1:21">
      <c r="A14" s="10" t="s">
        <v>184</v>
      </c>
      <c r="B14" s="11">
        <v>4.11331395879</v>
      </c>
      <c r="C14" s="11">
        <v>3.92803924589</v>
      </c>
      <c r="D14" s="11">
        <v>0.0129963487957</v>
      </c>
      <c r="E14" s="12" t="s">
        <v>8</v>
      </c>
      <c r="F14" s="13">
        <v>13</v>
      </c>
      <c r="G14" s="13">
        <v>0</v>
      </c>
      <c r="H14" s="13">
        <v>0</v>
      </c>
      <c r="I14" s="13">
        <v>6</v>
      </c>
      <c r="J14" s="13">
        <v>0</v>
      </c>
      <c r="K14" s="13">
        <v>1</v>
      </c>
      <c r="L14" s="13">
        <v>0</v>
      </c>
      <c r="M14" s="13">
        <v>0</v>
      </c>
      <c r="N14" s="26">
        <v>0.00371959942775393</v>
      </c>
      <c r="O14" s="26">
        <v>0</v>
      </c>
      <c r="P14" s="26">
        <v>0</v>
      </c>
      <c r="Q14" s="26">
        <v>4.21105823893544e-5</v>
      </c>
      <c r="R14" s="26">
        <v>0</v>
      </c>
      <c r="S14" s="26">
        <v>7.53517040787877e-6</v>
      </c>
      <c r="T14" s="26">
        <v>0</v>
      </c>
      <c r="U14" s="26">
        <v>0</v>
      </c>
    </row>
    <row r="15" spans="1:21">
      <c r="A15" s="10" t="s">
        <v>185</v>
      </c>
      <c r="B15" s="11">
        <v>4.27954957226</v>
      </c>
      <c r="C15" s="11">
        <v>3.92377219208</v>
      </c>
      <c r="D15" s="11">
        <v>0.0144380871887</v>
      </c>
      <c r="E15" s="12" t="s">
        <v>8</v>
      </c>
      <c r="F15" s="13">
        <v>23</v>
      </c>
      <c r="G15" s="13">
        <v>0</v>
      </c>
      <c r="H15" s="13">
        <v>6</v>
      </c>
      <c r="I15" s="13">
        <v>13</v>
      </c>
      <c r="J15" s="13">
        <v>0</v>
      </c>
      <c r="K15" s="13">
        <v>3</v>
      </c>
      <c r="L15" s="13">
        <v>1</v>
      </c>
      <c r="M15" s="13">
        <v>3</v>
      </c>
      <c r="N15" s="26">
        <v>0.00658082975679542</v>
      </c>
      <c r="O15" s="26">
        <v>0</v>
      </c>
      <c r="P15" s="26">
        <v>0.000173270185976666</v>
      </c>
      <c r="Q15" s="26">
        <v>9.12395951769346e-5</v>
      </c>
      <c r="R15" s="26">
        <v>0</v>
      </c>
      <c r="S15" s="26">
        <v>2.26055112236363e-5</v>
      </c>
      <c r="T15" s="26">
        <v>7.9343669168637e-6</v>
      </c>
      <c r="U15" s="26">
        <v>2.21407116024709e-5</v>
      </c>
    </row>
    <row r="16" spans="1:21">
      <c r="A16" s="14" t="s">
        <v>186</v>
      </c>
      <c r="B16" s="11">
        <v>3.843333361</v>
      </c>
      <c r="C16" s="11">
        <v>3.91979604538</v>
      </c>
      <c r="D16" s="11">
        <v>0.0259894817873</v>
      </c>
      <c r="E16" s="12" t="s">
        <v>8</v>
      </c>
      <c r="F16" s="13">
        <v>6</v>
      </c>
      <c r="G16" s="13">
        <v>0</v>
      </c>
      <c r="H16" s="13">
        <v>7</v>
      </c>
      <c r="I16" s="13">
        <v>2</v>
      </c>
      <c r="J16" s="13">
        <v>0</v>
      </c>
      <c r="K16" s="13">
        <v>2</v>
      </c>
      <c r="L16" s="13">
        <v>0</v>
      </c>
      <c r="M16" s="13">
        <v>0</v>
      </c>
      <c r="N16" s="26">
        <v>0.00171673819742489</v>
      </c>
      <c r="O16" s="26">
        <v>0</v>
      </c>
      <c r="P16" s="26">
        <v>0.000202148550306111</v>
      </c>
      <c r="Q16" s="26">
        <v>1.40368607964515e-5</v>
      </c>
      <c r="R16" s="26">
        <v>0</v>
      </c>
      <c r="S16" s="26">
        <v>1.50703408157575e-5</v>
      </c>
      <c r="T16" s="26">
        <v>0</v>
      </c>
      <c r="U16" s="26">
        <v>0</v>
      </c>
    </row>
    <row r="17" spans="1:21">
      <c r="A17" s="10" t="s">
        <v>187</v>
      </c>
      <c r="B17" s="11">
        <v>4.15816952012</v>
      </c>
      <c r="C17" s="11">
        <v>3.86803116718</v>
      </c>
      <c r="D17" s="11">
        <v>0.048253593711</v>
      </c>
      <c r="E17" s="12" t="s">
        <v>8</v>
      </c>
      <c r="F17" s="13">
        <v>14</v>
      </c>
      <c r="G17" s="13">
        <v>0</v>
      </c>
      <c r="H17" s="13">
        <v>2</v>
      </c>
      <c r="I17" s="13">
        <v>6</v>
      </c>
      <c r="J17" s="13">
        <v>0</v>
      </c>
      <c r="K17" s="13">
        <v>1</v>
      </c>
      <c r="L17" s="13">
        <v>0</v>
      </c>
      <c r="M17" s="13">
        <v>1</v>
      </c>
      <c r="N17" s="26">
        <v>0.00400572246065808</v>
      </c>
      <c r="O17" s="26">
        <v>0</v>
      </c>
      <c r="P17" s="26">
        <v>5.77567286588888e-5</v>
      </c>
      <c r="Q17" s="26">
        <v>4.21105823893544e-5</v>
      </c>
      <c r="R17" s="26">
        <v>0</v>
      </c>
      <c r="S17" s="26">
        <v>7.53517040787877e-6</v>
      </c>
      <c r="T17" s="26">
        <v>0</v>
      </c>
      <c r="U17" s="26">
        <v>7.38023720082363e-6</v>
      </c>
    </row>
    <row r="18" spans="1:21">
      <c r="A18" s="10" t="s">
        <v>188</v>
      </c>
      <c r="B18" s="11">
        <v>4.11331395879</v>
      </c>
      <c r="C18" s="11">
        <v>3.85091111337</v>
      </c>
      <c r="D18" s="11">
        <v>0.0129963487957</v>
      </c>
      <c r="E18" s="12" t="s">
        <v>8</v>
      </c>
      <c r="F18" s="13">
        <v>13</v>
      </c>
      <c r="G18" s="13">
        <v>0</v>
      </c>
      <c r="H18" s="13">
        <v>0</v>
      </c>
      <c r="I18" s="13">
        <v>6</v>
      </c>
      <c r="J18" s="13">
        <v>0</v>
      </c>
      <c r="K18" s="13">
        <v>1</v>
      </c>
      <c r="L18" s="13">
        <v>0</v>
      </c>
      <c r="M18" s="13">
        <v>0</v>
      </c>
      <c r="N18" s="26">
        <v>0.00371959942775393</v>
      </c>
      <c r="O18" s="26">
        <v>0</v>
      </c>
      <c r="P18" s="26">
        <v>0</v>
      </c>
      <c r="Q18" s="26">
        <v>4.21105823893544e-5</v>
      </c>
      <c r="R18" s="26">
        <v>0</v>
      </c>
      <c r="S18" s="26">
        <v>7.53517040787877e-6</v>
      </c>
      <c r="T18" s="26">
        <v>0</v>
      </c>
      <c r="U18" s="26">
        <v>0</v>
      </c>
    </row>
    <row r="19" spans="1:21">
      <c r="A19" s="10" t="s">
        <v>189</v>
      </c>
      <c r="B19" s="11">
        <v>3.843333361</v>
      </c>
      <c r="C19" s="11">
        <v>3.82896125025</v>
      </c>
      <c r="D19" s="11">
        <v>0.0259894817873</v>
      </c>
      <c r="E19" s="12" t="s">
        <v>8</v>
      </c>
      <c r="F19" s="15">
        <v>6</v>
      </c>
      <c r="G19" s="15">
        <v>0</v>
      </c>
      <c r="H19" s="15">
        <v>7</v>
      </c>
      <c r="I19" s="15">
        <v>2</v>
      </c>
      <c r="J19" s="15">
        <v>0</v>
      </c>
      <c r="K19" s="15">
        <v>2</v>
      </c>
      <c r="L19" s="15">
        <v>0</v>
      </c>
      <c r="M19" s="15">
        <v>0</v>
      </c>
      <c r="N19" s="26">
        <v>0.00171673819742489</v>
      </c>
      <c r="O19" s="26">
        <v>0</v>
      </c>
      <c r="P19" s="26">
        <v>0.000202148550306111</v>
      </c>
      <c r="Q19" s="26">
        <v>1.40368607964515e-5</v>
      </c>
      <c r="R19" s="26">
        <v>0</v>
      </c>
      <c r="S19" s="26">
        <v>1.50703408157575e-5</v>
      </c>
      <c r="T19" s="26">
        <v>0</v>
      </c>
      <c r="U19" s="26">
        <v>0</v>
      </c>
    </row>
    <row r="20" spans="1:21">
      <c r="A20" s="10" t="s">
        <v>190</v>
      </c>
      <c r="B20" s="11">
        <v>3.843333361</v>
      </c>
      <c r="C20" s="11">
        <v>3.51437725638</v>
      </c>
      <c r="D20" s="11">
        <v>0.0341686114721</v>
      </c>
      <c r="E20" s="12" t="s">
        <v>8</v>
      </c>
      <c r="F20" s="15">
        <v>6</v>
      </c>
      <c r="G20" s="15">
        <v>0</v>
      </c>
      <c r="H20" s="15">
        <v>11</v>
      </c>
      <c r="I20" s="15">
        <v>2</v>
      </c>
      <c r="J20" s="15">
        <v>0</v>
      </c>
      <c r="K20" s="15">
        <v>6</v>
      </c>
      <c r="L20" s="15">
        <v>0</v>
      </c>
      <c r="M20" s="15">
        <v>1</v>
      </c>
      <c r="N20" s="26">
        <v>0.00171673819742489</v>
      </c>
      <c r="O20" s="26">
        <v>0</v>
      </c>
      <c r="P20" s="26">
        <v>0.000317662007623888</v>
      </c>
      <c r="Q20" s="26">
        <v>1.40368607964515e-5</v>
      </c>
      <c r="R20" s="26">
        <v>0</v>
      </c>
      <c r="S20" s="26">
        <v>4.52110224472726e-5</v>
      </c>
      <c r="T20" s="26">
        <v>0</v>
      </c>
      <c r="U20" s="26">
        <v>7.38023720082363e-6</v>
      </c>
    </row>
    <row r="21" spans="1:21">
      <c r="A21" s="10" t="s">
        <v>191</v>
      </c>
      <c r="B21" s="11">
        <v>3.843333361</v>
      </c>
      <c r="C21" s="11">
        <v>3.50818591923</v>
      </c>
      <c r="D21" s="11">
        <v>0.0341686114721</v>
      </c>
      <c r="E21" s="12" t="s">
        <v>8</v>
      </c>
      <c r="F21" s="15">
        <v>6</v>
      </c>
      <c r="G21" s="15">
        <v>0</v>
      </c>
      <c r="H21" s="15">
        <v>11</v>
      </c>
      <c r="I21" s="15">
        <v>2</v>
      </c>
      <c r="J21" s="15">
        <v>0</v>
      </c>
      <c r="K21" s="15">
        <v>6</v>
      </c>
      <c r="L21" s="15">
        <v>0</v>
      </c>
      <c r="M21" s="15">
        <v>1</v>
      </c>
      <c r="N21" s="26">
        <v>0.00171673819742489</v>
      </c>
      <c r="O21" s="26">
        <v>0</v>
      </c>
      <c r="P21" s="26">
        <v>0.000317662007623888</v>
      </c>
      <c r="Q21" s="26">
        <v>1.40368607964515e-5</v>
      </c>
      <c r="R21" s="26">
        <v>0</v>
      </c>
      <c r="S21" s="26">
        <v>4.52110224472726e-5</v>
      </c>
      <c r="T21" s="26">
        <v>0</v>
      </c>
      <c r="U21" s="26">
        <v>7.38023720082363e-6</v>
      </c>
    </row>
    <row r="22" spans="1:21">
      <c r="A22" s="10" t="s">
        <v>192</v>
      </c>
      <c r="B22" s="11">
        <v>3.77422227799</v>
      </c>
      <c r="C22" s="11">
        <v>3.48209722766</v>
      </c>
      <c r="D22" s="11">
        <v>0.019404362999</v>
      </c>
      <c r="E22" s="12" t="s">
        <v>8</v>
      </c>
      <c r="F22" s="13">
        <v>19</v>
      </c>
      <c r="G22" s="13">
        <v>0</v>
      </c>
      <c r="H22" s="13">
        <v>14</v>
      </c>
      <c r="I22" s="13">
        <v>1</v>
      </c>
      <c r="J22" s="13">
        <v>1</v>
      </c>
      <c r="K22" s="13">
        <v>2</v>
      </c>
      <c r="L22" s="13">
        <v>4</v>
      </c>
      <c r="M22" s="13">
        <v>3</v>
      </c>
      <c r="N22" s="26">
        <v>0.00543633762517883</v>
      </c>
      <c r="O22" s="26">
        <v>0</v>
      </c>
      <c r="P22" s="26">
        <v>0.000404297100612221</v>
      </c>
      <c r="Q22" s="26">
        <v>7.01843039822574e-6</v>
      </c>
      <c r="R22" s="26">
        <v>7.33643419952166e-6</v>
      </c>
      <c r="S22" s="26">
        <v>1.50703408157575e-5</v>
      </c>
      <c r="T22" s="26">
        <v>3.17374676674548e-5</v>
      </c>
      <c r="U22" s="26">
        <v>2.21407116024709e-5</v>
      </c>
    </row>
    <row r="23" spans="1:21">
      <c r="A23" s="14" t="s">
        <v>193</v>
      </c>
      <c r="B23" s="11">
        <v>3.63009240403</v>
      </c>
      <c r="C23" s="11">
        <v>3.36835542381</v>
      </c>
      <c r="D23" s="11">
        <v>0.0321588283029</v>
      </c>
      <c r="E23" s="12" t="s">
        <v>8</v>
      </c>
      <c r="F23" s="13">
        <v>5</v>
      </c>
      <c r="G23" s="13">
        <v>0</v>
      </c>
      <c r="H23" s="13">
        <v>0</v>
      </c>
      <c r="I23" s="13">
        <v>4</v>
      </c>
      <c r="J23" s="13">
        <v>2</v>
      </c>
      <c r="K23" s="13">
        <v>0</v>
      </c>
      <c r="L23" s="13">
        <v>1</v>
      </c>
      <c r="M23" s="13">
        <v>1</v>
      </c>
      <c r="N23" s="26">
        <v>0.00143061516452074</v>
      </c>
      <c r="O23" s="26">
        <v>0</v>
      </c>
      <c r="P23" s="26">
        <v>0</v>
      </c>
      <c r="Q23" s="26">
        <v>2.8073721592903e-5</v>
      </c>
      <c r="R23" s="26">
        <v>1.46728683990433e-5</v>
      </c>
      <c r="S23" s="26">
        <v>0</v>
      </c>
      <c r="T23" s="26">
        <v>7.9343669168637e-6</v>
      </c>
      <c r="U23" s="26">
        <v>7.38023720082363e-6</v>
      </c>
    </row>
    <row r="24" spans="1:21">
      <c r="A24" s="10" t="s">
        <v>194</v>
      </c>
      <c r="B24" s="11">
        <v>3.63009240403</v>
      </c>
      <c r="C24" s="11">
        <v>3.36499703624</v>
      </c>
      <c r="D24" s="11">
        <v>0.0321588283029</v>
      </c>
      <c r="E24" s="12" t="s">
        <v>8</v>
      </c>
      <c r="F24" s="15">
        <v>5</v>
      </c>
      <c r="G24" s="15">
        <v>0</v>
      </c>
      <c r="H24" s="15">
        <v>0</v>
      </c>
      <c r="I24" s="15">
        <v>4</v>
      </c>
      <c r="J24" s="15">
        <v>2</v>
      </c>
      <c r="K24" s="15">
        <v>0</v>
      </c>
      <c r="L24" s="15">
        <v>1</v>
      </c>
      <c r="M24" s="15">
        <v>1</v>
      </c>
      <c r="N24" s="26">
        <v>0.00143061516452074</v>
      </c>
      <c r="O24" s="26">
        <v>0</v>
      </c>
      <c r="P24" s="26">
        <v>0</v>
      </c>
      <c r="Q24" s="26">
        <v>2.8073721592903e-5</v>
      </c>
      <c r="R24" s="26">
        <v>1.46728683990433e-5</v>
      </c>
      <c r="S24" s="26">
        <v>0</v>
      </c>
      <c r="T24" s="26">
        <v>7.9343669168637e-6</v>
      </c>
      <c r="U24" s="26">
        <v>7.38023720082363e-6</v>
      </c>
    </row>
    <row r="25" spans="1:21">
      <c r="A25" s="14" t="s">
        <v>195</v>
      </c>
      <c r="B25" s="11">
        <v>5.39440329544</v>
      </c>
      <c r="C25" s="11">
        <v>5.08215400882</v>
      </c>
      <c r="D25" s="11">
        <v>0.0109881260441</v>
      </c>
      <c r="E25" s="12" t="s">
        <v>9</v>
      </c>
      <c r="F25" s="16">
        <v>870</v>
      </c>
      <c r="G25" s="16">
        <v>188</v>
      </c>
      <c r="H25" s="16">
        <v>1208</v>
      </c>
      <c r="I25" s="16">
        <v>14</v>
      </c>
      <c r="J25" s="16">
        <v>22</v>
      </c>
      <c r="K25" s="16">
        <v>9</v>
      </c>
      <c r="L25" s="16">
        <v>12</v>
      </c>
      <c r="M25" s="16">
        <v>16</v>
      </c>
      <c r="N25" s="27">
        <v>0.248927038626609</v>
      </c>
      <c r="O25" s="27">
        <v>0.250332889480692</v>
      </c>
      <c r="P25" s="27">
        <v>0.0348850641099688</v>
      </c>
      <c r="Q25" s="27">
        <v>9.82580255751604e-5</v>
      </c>
      <c r="R25" s="27">
        <v>0.000161401552389477</v>
      </c>
      <c r="S25" s="27">
        <v>6.7816533670909e-5</v>
      </c>
      <c r="T25" s="27">
        <v>9.52124030023644e-5</v>
      </c>
      <c r="U25" s="27">
        <v>0.000118083795213178</v>
      </c>
    </row>
    <row r="26" spans="1:21">
      <c r="A26" s="10" t="s">
        <v>196</v>
      </c>
      <c r="B26" s="11">
        <v>5.39440329544</v>
      </c>
      <c r="C26" s="11">
        <v>5.06806579636</v>
      </c>
      <c r="D26" s="11">
        <v>0.0119099896403</v>
      </c>
      <c r="E26" s="12" t="s">
        <v>9</v>
      </c>
      <c r="F26" s="13">
        <v>874</v>
      </c>
      <c r="G26" s="13">
        <v>188</v>
      </c>
      <c r="H26" s="13">
        <v>1231</v>
      </c>
      <c r="I26" s="13">
        <v>15</v>
      </c>
      <c r="J26" s="13">
        <v>22</v>
      </c>
      <c r="K26" s="13">
        <v>10</v>
      </c>
      <c r="L26" s="13">
        <v>12</v>
      </c>
      <c r="M26" s="13">
        <v>16</v>
      </c>
      <c r="N26" s="26">
        <v>0.250071530758226</v>
      </c>
      <c r="O26" s="26">
        <v>0.250332889480692</v>
      </c>
      <c r="P26" s="26">
        <v>0.035549266489546</v>
      </c>
      <c r="Q26" s="26">
        <v>0.000105276455973386</v>
      </c>
      <c r="R26" s="26">
        <v>0.000161401552389477</v>
      </c>
      <c r="S26" s="26">
        <v>7.53517040787877e-5</v>
      </c>
      <c r="T26" s="26">
        <v>9.52124030023644e-5</v>
      </c>
      <c r="U26" s="26">
        <v>0.000118083795213178</v>
      </c>
    </row>
    <row r="27" spans="1:21">
      <c r="A27" s="10" t="s">
        <v>197</v>
      </c>
      <c r="B27" s="11">
        <v>5.39440329544</v>
      </c>
      <c r="C27" s="11">
        <v>5.06071004518</v>
      </c>
      <c r="D27" s="11">
        <v>0.0120303047145</v>
      </c>
      <c r="E27" s="12" t="s">
        <v>9</v>
      </c>
      <c r="F27" s="13">
        <v>870</v>
      </c>
      <c r="G27" s="13">
        <v>188</v>
      </c>
      <c r="H27" s="13">
        <v>1230</v>
      </c>
      <c r="I27" s="13">
        <v>14</v>
      </c>
      <c r="J27" s="13">
        <v>22</v>
      </c>
      <c r="K27" s="13">
        <v>10</v>
      </c>
      <c r="L27" s="13">
        <v>12</v>
      </c>
      <c r="M27" s="13">
        <v>16</v>
      </c>
      <c r="N27" s="26">
        <v>0.248927038626609</v>
      </c>
      <c r="O27" s="26">
        <v>0.250332889480692</v>
      </c>
      <c r="P27" s="26">
        <v>0.0355203881252166</v>
      </c>
      <c r="Q27" s="26">
        <v>9.82580255751604e-5</v>
      </c>
      <c r="R27" s="26">
        <v>0.000161401552389477</v>
      </c>
      <c r="S27" s="26">
        <v>7.53517040787877e-5</v>
      </c>
      <c r="T27" s="26">
        <v>9.52124030023644e-5</v>
      </c>
      <c r="U27" s="26">
        <v>0.000118083795213178</v>
      </c>
    </row>
    <row r="28" spans="1:21">
      <c r="A28" s="10" t="s">
        <v>198</v>
      </c>
      <c r="B28" s="11">
        <v>5.39440329544</v>
      </c>
      <c r="C28" s="11">
        <v>5.0575000063</v>
      </c>
      <c r="D28" s="11">
        <v>0.0119099896403</v>
      </c>
      <c r="E28" s="12" t="s">
        <v>9</v>
      </c>
      <c r="F28" s="13">
        <v>874</v>
      </c>
      <c r="G28" s="13">
        <v>188</v>
      </c>
      <c r="H28" s="13">
        <v>1231</v>
      </c>
      <c r="I28" s="13">
        <v>15</v>
      </c>
      <c r="J28" s="13">
        <v>22</v>
      </c>
      <c r="K28" s="13">
        <v>10</v>
      </c>
      <c r="L28" s="13">
        <v>12</v>
      </c>
      <c r="M28" s="13">
        <v>16</v>
      </c>
      <c r="N28" s="26">
        <v>0.250071530758226</v>
      </c>
      <c r="O28" s="26">
        <v>0.250332889480692</v>
      </c>
      <c r="P28" s="26">
        <v>0.035549266489546</v>
      </c>
      <c r="Q28" s="26">
        <v>0.000105276455973386</v>
      </c>
      <c r="R28" s="26">
        <v>0.000161401552389477</v>
      </c>
      <c r="S28" s="26">
        <v>7.53517040787877e-5</v>
      </c>
      <c r="T28" s="26">
        <v>9.52124030023644e-5</v>
      </c>
      <c r="U28" s="26">
        <v>0.000118083795213178</v>
      </c>
    </row>
    <row r="29" spans="1:21">
      <c r="A29" s="10" t="s">
        <v>199</v>
      </c>
      <c r="B29" s="11">
        <v>4.75032587794</v>
      </c>
      <c r="C29" s="11">
        <v>4.45849908256</v>
      </c>
      <c r="D29" s="11">
        <v>0.0153687165912</v>
      </c>
      <c r="E29" s="12" t="s">
        <v>9</v>
      </c>
      <c r="F29" s="13">
        <v>69</v>
      </c>
      <c r="G29" s="13">
        <v>40</v>
      </c>
      <c r="H29" s="13">
        <v>82</v>
      </c>
      <c r="I29" s="13">
        <v>32</v>
      </c>
      <c r="J29" s="13">
        <v>32</v>
      </c>
      <c r="K29" s="13">
        <v>42</v>
      </c>
      <c r="L29" s="13">
        <v>33</v>
      </c>
      <c r="M29" s="13">
        <v>36</v>
      </c>
      <c r="N29" s="26">
        <v>0.0197424892703863</v>
      </c>
      <c r="O29" s="26">
        <v>0.0532623169107856</v>
      </c>
      <c r="P29" s="26">
        <v>0.00236802587501444</v>
      </c>
      <c r="Q29" s="26">
        <v>0.000224589772743224</v>
      </c>
      <c r="R29" s="26">
        <v>0.000234765894384693</v>
      </c>
      <c r="S29" s="26">
        <v>0.000316477157130908</v>
      </c>
      <c r="T29" s="26">
        <v>0.000261834108256502</v>
      </c>
      <c r="U29" s="26">
        <v>0.000265688539229651</v>
      </c>
    </row>
    <row r="30" spans="1:21">
      <c r="A30" s="10" t="s">
        <v>200</v>
      </c>
      <c r="B30" s="11">
        <v>4.69797878729</v>
      </c>
      <c r="C30" s="11">
        <v>4.39645393214</v>
      </c>
      <c r="D30" s="11">
        <v>0.00636922150115</v>
      </c>
      <c r="E30" s="12" t="s">
        <v>9</v>
      </c>
      <c r="F30" s="13">
        <v>14</v>
      </c>
      <c r="G30" s="13">
        <v>36</v>
      </c>
      <c r="H30" s="13">
        <v>19</v>
      </c>
      <c r="I30" s="13">
        <v>6</v>
      </c>
      <c r="J30" s="13">
        <v>24</v>
      </c>
      <c r="K30" s="13">
        <v>17</v>
      </c>
      <c r="L30" s="13">
        <v>11</v>
      </c>
      <c r="M30" s="13">
        <v>6</v>
      </c>
      <c r="N30" s="26">
        <v>0.00400572246065808</v>
      </c>
      <c r="O30" s="26">
        <v>0.0479360852197071</v>
      </c>
      <c r="P30" s="26">
        <v>0.000548688922259443</v>
      </c>
      <c r="Q30" s="26">
        <v>4.21105823893544e-5</v>
      </c>
      <c r="R30" s="26">
        <v>0.00017607442078852</v>
      </c>
      <c r="S30" s="26">
        <v>0.000128097896933939</v>
      </c>
      <c r="T30" s="26">
        <v>8.72780360855007e-5</v>
      </c>
      <c r="U30" s="26">
        <v>4.42814232049418e-5</v>
      </c>
    </row>
    <row r="31" spans="1:21">
      <c r="A31" s="10" t="s">
        <v>201</v>
      </c>
      <c r="B31" s="11">
        <v>4.69797878729</v>
      </c>
      <c r="C31" s="11">
        <v>4.3879600458</v>
      </c>
      <c r="D31" s="11">
        <v>0.00636922150115</v>
      </c>
      <c r="E31" s="12" t="s">
        <v>9</v>
      </c>
      <c r="F31" s="13">
        <v>14</v>
      </c>
      <c r="G31" s="13">
        <v>36</v>
      </c>
      <c r="H31" s="13">
        <v>19</v>
      </c>
      <c r="I31" s="13">
        <v>6</v>
      </c>
      <c r="J31" s="13">
        <v>24</v>
      </c>
      <c r="K31" s="13">
        <v>17</v>
      </c>
      <c r="L31" s="13">
        <v>11</v>
      </c>
      <c r="M31" s="13">
        <v>6</v>
      </c>
      <c r="N31" s="26">
        <v>0.00400572246065808</v>
      </c>
      <c r="O31" s="26">
        <v>0.0479360852197071</v>
      </c>
      <c r="P31" s="26">
        <v>0.000548688922259443</v>
      </c>
      <c r="Q31" s="26">
        <v>4.21105823893544e-5</v>
      </c>
      <c r="R31" s="26">
        <v>0.00017607442078852</v>
      </c>
      <c r="S31" s="26">
        <v>0.000128097896933939</v>
      </c>
      <c r="T31" s="26">
        <v>8.72780360855007e-5</v>
      </c>
      <c r="U31" s="26">
        <v>4.42814232049418e-5</v>
      </c>
    </row>
    <row r="32" spans="1:21">
      <c r="A32" s="10" t="s">
        <v>202</v>
      </c>
      <c r="B32" s="11">
        <v>4.69797878729</v>
      </c>
      <c r="C32" s="11">
        <v>4.38363479161</v>
      </c>
      <c r="D32" s="11">
        <v>0.00636922150115</v>
      </c>
      <c r="E32" s="12" t="s">
        <v>9</v>
      </c>
      <c r="F32" s="13">
        <v>14</v>
      </c>
      <c r="G32" s="13">
        <v>36</v>
      </c>
      <c r="H32" s="13">
        <v>19</v>
      </c>
      <c r="I32" s="13">
        <v>6</v>
      </c>
      <c r="J32" s="13">
        <v>24</v>
      </c>
      <c r="K32" s="13">
        <v>17</v>
      </c>
      <c r="L32" s="13">
        <v>11</v>
      </c>
      <c r="M32" s="13">
        <v>6</v>
      </c>
      <c r="N32" s="26">
        <v>0.00400572246065808</v>
      </c>
      <c r="O32" s="26">
        <v>0.0479360852197071</v>
      </c>
      <c r="P32" s="26">
        <v>0.000548688922259443</v>
      </c>
      <c r="Q32" s="26">
        <v>4.21105823893544e-5</v>
      </c>
      <c r="R32" s="26">
        <v>0.00017607442078852</v>
      </c>
      <c r="S32" s="26">
        <v>0.000128097896933939</v>
      </c>
      <c r="T32" s="26">
        <v>8.72780360855007e-5</v>
      </c>
      <c r="U32" s="26">
        <v>4.42814232049418e-5</v>
      </c>
    </row>
    <row r="33" spans="1:21">
      <c r="A33" s="10" t="s">
        <v>203</v>
      </c>
      <c r="B33" s="11">
        <v>4.69797878729</v>
      </c>
      <c r="C33" s="11">
        <v>4.36074005772</v>
      </c>
      <c r="D33" s="11">
        <v>0.00636922150115</v>
      </c>
      <c r="E33" s="12" t="s">
        <v>9</v>
      </c>
      <c r="F33" s="13">
        <v>14</v>
      </c>
      <c r="G33" s="13">
        <v>36</v>
      </c>
      <c r="H33" s="13">
        <v>19</v>
      </c>
      <c r="I33" s="13">
        <v>6</v>
      </c>
      <c r="J33" s="13">
        <v>24</v>
      </c>
      <c r="K33" s="13">
        <v>17</v>
      </c>
      <c r="L33" s="13">
        <v>11</v>
      </c>
      <c r="M33" s="13">
        <v>6</v>
      </c>
      <c r="N33" s="26">
        <v>0.00400572246065808</v>
      </c>
      <c r="O33" s="26">
        <v>0.0479360852197071</v>
      </c>
      <c r="P33" s="26">
        <v>0.000548688922259443</v>
      </c>
      <c r="Q33" s="26">
        <v>4.21105823893544e-5</v>
      </c>
      <c r="R33" s="26">
        <v>0.00017607442078852</v>
      </c>
      <c r="S33" s="26">
        <v>0.000128097896933939</v>
      </c>
      <c r="T33" s="26">
        <v>8.72780360855007e-5</v>
      </c>
      <c r="U33" s="26">
        <v>4.42814232049418e-5</v>
      </c>
    </row>
    <row r="34" spans="1:21">
      <c r="A34" s="10" t="s">
        <v>204</v>
      </c>
      <c r="B34" s="11">
        <v>4.63514655268</v>
      </c>
      <c r="C34" s="11">
        <v>4.35909011549</v>
      </c>
      <c r="D34" s="11">
        <v>0.0215970260569</v>
      </c>
      <c r="E34" s="12" t="s">
        <v>9</v>
      </c>
      <c r="F34" s="13">
        <v>28</v>
      </c>
      <c r="G34" s="13">
        <v>30</v>
      </c>
      <c r="H34" s="13">
        <v>10</v>
      </c>
      <c r="I34" s="13">
        <v>12</v>
      </c>
      <c r="J34" s="13">
        <v>11</v>
      </c>
      <c r="K34" s="13">
        <v>9</v>
      </c>
      <c r="L34" s="13">
        <v>9</v>
      </c>
      <c r="M34" s="13">
        <v>10</v>
      </c>
      <c r="N34" s="26">
        <v>0.00801144492131617</v>
      </c>
      <c r="O34" s="26">
        <v>0.0399467376830892</v>
      </c>
      <c r="P34" s="26">
        <v>0.000288783643294444</v>
      </c>
      <c r="Q34" s="26">
        <v>8.42211647787089e-5</v>
      </c>
      <c r="R34" s="26">
        <v>8.07007761947383e-5</v>
      </c>
      <c r="S34" s="26">
        <v>6.7816533670909e-5</v>
      </c>
      <c r="T34" s="26">
        <v>7.14093022517733e-5</v>
      </c>
      <c r="U34" s="26">
        <v>7.38023720082363e-5</v>
      </c>
    </row>
    <row r="35" spans="1:21">
      <c r="A35" s="10" t="s">
        <v>205</v>
      </c>
      <c r="B35" s="11">
        <v>4.63514655268</v>
      </c>
      <c r="C35" s="11">
        <v>4.35892372639</v>
      </c>
      <c r="D35" s="11">
        <v>0.0215970260569</v>
      </c>
      <c r="E35" s="12" t="s">
        <v>9</v>
      </c>
      <c r="F35" s="13">
        <v>28</v>
      </c>
      <c r="G35" s="13">
        <v>30</v>
      </c>
      <c r="H35" s="13">
        <v>10</v>
      </c>
      <c r="I35" s="13">
        <v>12</v>
      </c>
      <c r="J35" s="13">
        <v>11</v>
      </c>
      <c r="K35" s="13">
        <v>9</v>
      </c>
      <c r="L35" s="13">
        <v>9</v>
      </c>
      <c r="M35" s="13">
        <v>10</v>
      </c>
      <c r="N35" s="26">
        <v>0.00801144492131617</v>
      </c>
      <c r="O35" s="26">
        <v>0.0399467376830892</v>
      </c>
      <c r="P35" s="26">
        <v>0.000288783643294444</v>
      </c>
      <c r="Q35" s="26">
        <v>8.42211647787089e-5</v>
      </c>
      <c r="R35" s="26">
        <v>8.07007761947383e-5</v>
      </c>
      <c r="S35" s="26">
        <v>6.7816533670909e-5</v>
      </c>
      <c r="T35" s="26">
        <v>7.14093022517733e-5</v>
      </c>
      <c r="U35" s="26">
        <v>7.38023720082363e-5</v>
      </c>
    </row>
    <row r="36" spans="1:21">
      <c r="A36" s="10" t="s">
        <v>206</v>
      </c>
      <c r="B36" s="11">
        <v>4.4142360095</v>
      </c>
      <c r="C36" s="11">
        <v>4.09390006659</v>
      </c>
      <c r="D36" s="11">
        <v>0.0468547178025</v>
      </c>
      <c r="E36" s="12" t="s">
        <v>9</v>
      </c>
      <c r="F36" s="13">
        <v>19</v>
      </c>
      <c r="G36" s="13">
        <v>18</v>
      </c>
      <c r="H36" s="13">
        <v>9</v>
      </c>
      <c r="I36" s="13">
        <v>12</v>
      </c>
      <c r="J36" s="13">
        <v>7</v>
      </c>
      <c r="K36" s="13">
        <v>6</v>
      </c>
      <c r="L36" s="13">
        <v>9</v>
      </c>
      <c r="M36" s="13">
        <v>10</v>
      </c>
      <c r="N36" s="26">
        <v>0.00543633762517883</v>
      </c>
      <c r="O36" s="26">
        <v>0.0239680426098535</v>
      </c>
      <c r="P36" s="26">
        <v>0.000259905278964999</v>
      </c>
      <c r="Q36" s="26">
        <v>8.42211647787089e-5</v>
      </c>
      <c r="R36" s="26">
        <v>5.13550393966517e-5</v>
      </c>
      <c r="S36" s="26">
        <v>4.52110224472726e-5</v>
      </c>
      <c r="T36" s="26">
        <v>7.14093022517733e-5</v>
      </c>
      <c r="U36" s="26">
        <v>7.38023720082363e-5</v>
      </c>
    </row>
    <row r="37" spans="1:21">
      <c r="A37" s="10" t="s">
        <v>207</v>
      </c>
      <c r="B37" s="11">
        <v>4.39645577406</v>
      </c>
      <c r="C37" s="11">
        <v>4.08891456734</v>
      </c>
      <c r="D37" s="11">
        <v>0.0158336809009</v>
      </c>
      <c r="E37" s="12" t="s">
        <v>9</v>
      </c>
      <c r="F37" s="13">
        <v>54</v>
      </c>
      <c r="G37" s="13">
        <v>17</v>
      </c>
      <c r="H37" s="13">
        <v>157</v>
      </c>
      <c r="I37" s="13">
        <v>28</v>
      </c>
      <c r="J37" s="13">
        <v>17</v>
      </c>
      <c r="K37" s="13">
        <v>15</v>
      </c>
      <c r="L37" s="13">
        <v>22</v>
      </c>
      <c r="M37" s="13">
        <v>15</v>
      </c>
      <c r="N37" s="26">
        <v>0.015450643776824</v>
      </c>
      <c r="O37" s="26">
        <v>0.0226364846870839</v>
      </c>
      <c r="P37" s="26">
        <v>0.00453390319972277</v>
      </c>
      <c r="Q37" s="26">
        <v>0.000196516051150321</v>
      </c>
      <c r="R37" s="26">
        <v>0.000124719381391868</v>
      </c>
      <c r="S37" s="26">
        <v>0.000113027556118182</v>
      </c>
      <c r="T37" s="26">
        <v>0.000174556072171001</v>
      </c>
      <c r="U37" s="26">
        <v>0.000110703558012355</v>
      </c>
    </row>
    <row r="38" spans="1:21">
      <c r="A38" s="10" t="s">
        <v>208</v>
      </c>
      <c r="B38" s="11">
        <v>4.39645577406</v>
      </c>
      <c r="C38" s="11">
        <v>4.08116802336</v>
      </c>
      <c r="D38" s="11">
        <v>0.0172250375885</v>
      </c>
      <c r="E38" s="12" t="s">
        <v>9</v>
      </c>
      <c r="F38" s="13">
        <v>53</v>
      </c>
      <c r="G38" s="13">
        <v>17</v>
      </c>
      <c r="H38" s="13">
        <v>142</v>
      </c>
      <c r="I38" s="13">
        <v>22</v>
      </c>
      <c r="J38" s="13">
        <v>14</v>
      </c>
      <c r="K38" s="13">
        <v>12</v>
      </c>
      <c r="L38" s="13">
        <v>21</v>
      </c>
      <c r="M38" s="13">
        <v>13</v>
      </c>
      <c r="N38" s="26">
        <v>0.0151645207439199</v>
      </c>
      <c r="O38" s="26">
        <v>0.0226364846870839</v>
      </c>
      <c r="P38" s="26">
        <v>0.0041007277347811</v>
      </c>
      <c r="Q38" s="26">
        <v>0.000154405468760966</v>
      </c>
      <c r="R38" s="26">
        <v>0.000102710078793303</v>
      </c>
      <c r="S38" s="26">
        <v>9.04220448945453e-5</v>
      </c>
      <c r="T38" s="26">
        <v>0.000166621705254138</v>
      </c>
      <c r="U38" s="26">
        <v>9.59430836107073e-5</v>
      </c>
    </row>
    <row r="39" spans="1:21">
      <c r="A39" s="10" t="s">
        <v>209</v>
      </c>
      <c r="B39" s="11">
        <v>4.37412975929</v>
      </c>
      <c r="C39" s="11">
        <v>4.05796903721</v>
      </c>
      <c r="D39" s="11">
        <v>0.0152925003549</v>
      </c>
      <c r="E39" s="12" t="s">
        <v>9</v>
      </c>
      <c r="F39" s="13">
        <v>53</v>
      </c>
      <c r="G39" s="13">
        <v>16</v>
      </c>
      <c r="H39" s="13">
        <v>139</v>
      </c>
      <c r="I39" s="13">
        <v>22</v>
      </c>
      <c r="J39" s="13">
        <v>11</v>
      </c>
      <c r="K39" s="13">
        <v>11</v>
      </c>
      <c r="L39" s="13">
        <v>19</v>
      </c>
      <c r="M39" s="13">
        <v>12</v>
      </c>
      <c r="N39" s="26">
        <v>0.0151645207439199</v>
      </c>
      <c r="O39" s="26">
        <v>0.0213049267643142</v>
      </c>
      <c r="P39" s="26">
        <v>0.00401409264179277</v>
      </c>
      <c r="Q39" s="26">
        <v>0.000154405468760966</v>
      </c>
      <c r="R39" s="26">
        <v>8.07007761947383e-5</v>
      </c>
      <c r="S39" s="26">
        <v>8.28868744866665e-5</v>
      </c>
      <c r="T39" s="26">
        <v>0.00015075297142041</v>
      </c>
      <c r="U39" s="26">
        <v>8.85628464098836e-5</v>
      </c>
    </row>
    <row r="40" spans="1:21">
      <c r="A40" s="17" t="s">
        <v>210</v>
      </c>
      <c r="B40" s="11">
        <v>4.31835559738</v>
      </c>
      <c r="C40" s="11">
        <v>4.01270605165</v>
      </c>
      <c r="D40" s="11">
        <v>0.00716799698907</v>
      </c>
      <c r="E40" s="12" t="s">
        <v>9</v>
      </c>
      <c r="F40" s="15">
        <v>12</v>
      </c>
      <c r="G40" s="15">
        <v>15</v>
      </c>
      <c r="H40" s="15">
        <v>9</v>
      </c>
      <c r="I40" s="15">
        <v>5</v>
      </c>
      <c r="J40" s="15">
        <v>15</v>
      </c>
      <c r="K40" s="15">
        <v>11</v>
      </c>
      <c r="L40" s="15">
        <v>8</v>
      </c>
      <c r="M40" s="15">
        <v>3</v>
      </c>
      <c r="N40" s="26">
        <v>0.00343347639484979</v>
      </c>
      <c r="O40" s="26">
        <v>0.0199733688415446</v>
      </c>
      <c r="P40" s="26">
        <v>0.000259905278964999</v>
      </c>
      <c r="Q40" s="26">
        <v>3.50921519911287e-5</v>
      </c>
      <c r="R40" s="26">
        <v>0.000110046512992825</v>
      </c>
      <c r="S40" s="26">
        <v>8.28868744866665e-5</v>
      </c>
      <c r="T40" s="26">
        <v>6.34749353349096e-5</v>
      </c>
      <c r="U40" s="26">
        <v>2.21407116024709e-5</v>
      </c>
    </row>
    <row r="41" spans="1:21">
      <c r="A41" s="10" t="s">
        <v>211</v>
      </c>
      <c r="B41" s="11">
        <v>4.03145535952</v>
      </c>
      <c r="C41" s="11">
        <v>3.70245234607</v>
      </c>
      <c r="D41" s="11">
        <v>0.0242990561728</v>
      </c>
      <c r="E41" s="12" t="s">
        <v>9</v>
      </c>
      <c r="F41" s="15">
        <v>4</v>
      </c>
      <c r="G41" s="15">
        <v>8</v>
      </c>
      <c r="H41" s="15">
        <v>18</v>
      </c>
      <c r="I41" s="15">
        <v>5</v>
      </c>
      <c r="J41" s="15">
        <v>1</v>
      </c>
      <c r="K41" s="15">
        <v>1</v>
      </c>
      <c r="L41" s="15">
        <v>0</v>
      </c>
      <c r="M41" s="15">
        <v>1</v>
      </c>
      <c r="N41" s="26">
        <v>0.0011444921316166</v>
      </c>
      <c r="O41" s="26">
        <v>0.0106524633821571</v>
      </c>
      <c r="P41" s="26">
        <v>0.000519810557929999</v>
      </c>
      <c r="Q41" s="26">
        <v>3.50921519911287e-5</v>
      </c>
      <c r="R41" s="26">
        <v>7.33643419952166e-6</v>
      </c>
      <c r="S41" s="26">
        <v>7.53517040787877e-6</v>
      </c>
      <c r="T41" s="26">
        <v>0</v>
      </c>
      <c r="U41" s="26">
        <v>7.38023720082363e-6</v>
      </c>
    </row>
    <row r="42" spans="1:21">
      <c r="A42" s="18" t="s">
        <v>212</v>
      </c>
      <c r="B42" s="11">
        <v>3.22184874962</v>
      </c>
      <c r="C42" s="11">
        <v>3.54003264808</v>
      </c>
      <c r="D42" s="11">
        <v>0.0242182852071</v>
      </c>
      <c r="E42" s="12" t="s">
        <v>9</v>
      </c>
      <c r="F42" s="16">
        <v>0</v>
      </c>
      <c r="G42" s="16">
        <v>1</v>
      </c>
      <c r="H42" s="16">
        <v>1</v>
      </c>
      <c r="I42" s="16">
        <v>0</v>
      </c>
      <c r="J42" s="16">
        <v>0</v>
      </c>
      <c r="K42" s="16">
        <v>0</v>
      </c>
      <c r="L42" s="16">
        <v>8</v>
      </c>
      <c r="M42" s="16">
        <v>9</v>
      </c>
      <c r="N42" s="27">
        <v>0</v>
      </c>
      <c r="O42" s="27">
        <v>0.00133155792276964</v>
      </c>
      <c r="P42" s="27">
        <v>2.88783643294444e-5</v>
      </c>
      <c r="Q42" s="27">
        <v>0</v>
      </c>
      <c r="R42" s="27">
        <v>0</v>
      </c>
      <c r="S42" s="27">
        <v>0</v>
      </c>
      <c r="T42" s="27">
        <v>6.34749353349096e-5</v>
      </c>
      <c r="U42" s="27">
        <v>6.64221348074127e-5</v>
      </c>
    </row>
    <row r="43" spans="1:21">
      <c r="A43" s="14" t="s">
        <v>213</v>
      </c>
      <c r="B43" s="11">
        <v>2.53341662412</v>
      </c>
      <c r="C43" s="11">
        <v>4.32780803215</v>
      </c>
      <c r="D43" s="11">
        <v>0.0413555892634</v>
      </c>
      <c r="E43" s="12" t="s">
        <v>10</v>
      </c>
      <c r="F43" s="16">
        <v>0</v>
      </c>
      <c r="G43" s="16">
        <v>0</v>
      </c>
      <c r="H43" s="16">
        <v>3</v>
      </c>
      <c r="I43" s="16">
        <v>0</v>
      </c>
      <c r="J43" s="16">
        <v>0</v>
      </c>
      <c r="K43" s="16">
        <v>0</v>
      </c>
      <c r="L43" s="16">
        <v>0</v>
      </c>
      <c r="M43" s="16">
        <v>0</v>
      </c>
      <c r="N43" s="27">
        <v>0</v>
      </c>
      <c r="O43" s="27">
        <v>0</v>
      </c>
      <c r="P43" s="27">
        <v>8.66350929883331e-5</v>
      </c>
      <c r="Q43" s="27">
        <v>0</v>
      </c>
      <c r="R43" s="27">
        <v>0</v>
      </c>
      <c r="S43" s="27">
        <v>0</v>
      </c>
      <c r="T43" s="27">
        <v>0</v>
      </c>
      <c r="U43" s="27">
        <v>0</v>
      </c>
    </row>
    <row r="44" spans="1:21">
      <c r="A44" s="10" t="s">
        <v>214</v>
      </c>
      <c r="B44" s="11">
        <v>2.54850725001</v>
      </c>
      <c r="C44" s="11">
        <v>4.24116245803</v>
      </c>
      <c r="D44" s="11">
        <v>0.0164951670685</v>
      </c>
      <c r="E44" s="12" t="s">
        <v>10</v>
      </c>
      <c r="F44" s="15">
        <v>2</v>
      </c>
      <c r="G44" s="15">
        <v>0</v>
      </c>
      <c r="H44" s="15">
        <v>4</v>
      </c>
      <c r="I44" s="15">
        <v>0</v>
      </c>
      <c r="J44" s="15">
        <v>0</v>
      </c>
      <c r="K44" s="15">
        <v>0</v>
      </c>
      <c r="L44" s="15">
        <v>0</v>
      </c>
      <c r="M44" s="15">
        <v>0</v>
      </c>
      <c r="N44" s="26">
        <v>0.000572246065808298</v>
      </c>
      <c r="O44" s="26">
        <v>0</v>
      </c>
      <c r="P44" s="26">
        <v>0.000115513457317778</v>
      </c>
      <c r="Q44" s="26">
        <v>0</v>
      </c>
      <c r="R44" s="26">
        <v>0</v>
      </c>
      <c r="S44" s="26">
        <v>0</v>
      </c>
      <c r="T44" s="26">
        <v>0</v>
      </c>
      <c r="U44" s="26">
        <v>0</v>
      </c>
    </row>
    <row r="45" spans="1:21">
      <c r="A45" s="14" t="s">
        <v>215</v>
      </c>
      <c r="B45" s="11">
        <v>2.54850725001</v>
      </c>
      <c r="C45" s="11">
        <v>4.05926301375</v>
      </c>
      <c r="D45" s="11">
        <v>0.0164951670685</v>
      </c>
      <c r="E45" s="12" t="s">
        <v>10</v>
      </c>
      <c r="F45" s="13">
        <v>2</v>
      </c>
      <c r="G45" s="13">
        <v>0</v>
      </c>
      <c r="H45" s="13">
        <v>4</v>
      </c>
      <c r="I45" s="13">
        <v>0</v>
      </c>
      <c r="J45" s="13">
        <v>0</v>
      </c>
      <c r="K45" s="13">
        <v>0</v>
      </c>
      <c r="L45" s="13">
        <v>0</v>
      </c>
      <c r="M45" s="13">
        <v>0</v>
      </c>
      <c r="N45" s="27">
        <v>0.000572246065808298</v>
      </c>
      <c r="O45" s="27">
        <v>0</v>
      </c>
      <c r="P45" s="27">
        <v>0.000115513457317778</v>
      </c>
      <c r="Q45" s="27">
        <v>0</v>
      </c>
      <c r="R45" s="27">
        <v>0</v>
      </c>
      <c r="S45" s="27">
        <v>0</v>
      </c>
      <c r="T45" s="27">
        <v>0</v>
      </c>
      <c r="U45" s="27">
        <v>0</v>
      </c>
    </row>
    <row r="46" spans="1:21">
      <c r="A46" s="10" t="s">
        <v>216</v>
      </c>
      <c r="B46" s="11">
        <v>2.3645850629</v>
      </c>
      <c r="C46" s="11">
        <v>3.99874096891</v>
      </c>
      <c r="D46" s="11">
        <v>0.0108183637208</v>
      </c>
      <c r="E46" s="12" t="s">
        <v>10</v>
      </c>
      <c r="F46" s="15">
        <v>0</v>
      </c>
      <c r="G46" s="15">
        <v>0</v>
      </c>
      <c r="H46" s="15">
        <v>2</v>
      </c>
      <c r="I46" s="15">
        <v>4</v>
      </c>
      <c r="J46" s="15">
        <v>0</v>
      </c>
      <c r="K46" s="15">
        <v>0</v>
      </c>
      <c r="L46" s="15">
        <v>0</v>
      </c>
      <c r="M46" s="15">
        <v>0</v>
      </c>
      <c r="N46" s="26">
        <v>0</v>
      </c>
      <c r="O46" s="26">
        <v>0</v>
      </c>
      <c r="P46" s="26">
        <v>5.77567286588888e-5</v>
      </c>
      <c r="Q46" s="26">
        <v>2.8073721592903e-5</v>
      </c>
      <c r="R46" s="26">
        <v>0</v>
      </c>
      <c r="S46" s="26">
        <v>0</v>
      </c>
      <c r="T46" s="26">
        <v>0</v>
      </c>
      <c r="U46" s="26">
        <v>0</v>
      </c>
    </row>
    <row r="47" spans="1:21">
      <c r="A47" s="14" t="s">
        <v>217</v>
      </c>
      <c r="B47" s="11">
        <v>2.3645850629</v>
      </c>
      <c r="C47" s="11">
        <v>3.72870916715</v>
      </c>
      <c r="D47" s="11">
        <v>0.0108183637208</v>
      </c>
      <c r="E47" s="12" t="s">
        <v>10</v>
      </c>
      <c r="F47" s="13">
        <v>0</v>
      </c>
      <c r="G47" s="13">
        <v>0</v>
      </c>
      <c r="H47" s="13">
        <v>2</v>
      </c>
      <c r="I47" s="13">
        <v>4</v>
      </c>
      <c r="J47" s="13">
        <v>0</v>
      </c>
      <c r="K47" s="13">
        <v>0</v>
      </c>
      <c r="L47" s="13">
        <v>0</v>
      </c>
      <c r="M47" s="13">
        <v>0</v>
      </c>
      <c r="N47" s="27">
        <v>0</v>
      </c>
      <c r="O47" s="27">
        <v>0</v>
      </c>
      <c r="P47" s="27">
        <v>5.77567286588888e-5</v>
      </c>
      <c r="Q47" s="27">
        <v>2.8073721592903e-5</v>
      </c>
      <c r="R47" s="27">
        <v>0</v>
      </c>
      <c r="S47" s="27">
        <v>0</v>
      </c>
      <c r="T47" s="27">
        <v>0</v>
      </c>
      <c r="U47" s="27">
        <v>0</v>
      </c>
    </row>
    <row r="48" spans="1:21">
      <c r="A48" s="10" t="s">
        <v>218</v>
      </c>
      <c r="B48" s="11">
        <v>3.2321007579</v>
      </c>
      <c r="C48" s="11">
        <v>3.35048443696</v>
      </c>
      <c r="D48" s="11">
        <v>0.0184740632385</v>
      </c>
      <c r="E48" s="12" t="s">
        <v>10</v>
      </c>
      <c r="F48" s="15">
        <v>0</v>
      </c>
      <c r="G48" s="15">
        <v>0</v>
      </c>
      <c r="H48" s="15">
        <v>13</v>
      </c>
      <c r="I48" s="15">
        <v>6</v>
      </c>
      <c r="J48" s="15">
        <v>0</v>
      </c>
      <c r="K48" s="15">
        <v>2</v>
      </c>
      <c r="L48" s="15">
        <v>1</v>
      </c>
      <c r="M48" s="15">
        <v>2</v>
      </c>
      <c r="N48" s="26">
        <v>0</v>
      </c>
      <c r="O48" s="26">
        <v>0</v>
      </c>
      <c r="P48" s="26">
        <v>0.000375418736282777</v>
      </c>
      <c r="Q48" s="26">
        <v>4.21105823893544e-5</v>
      </c>
      <c r="R48" s="26">
        <v>0</v>
      </c>
      <c r="S48" s="26">
        <v>1.50703408157575e-5</v>
      </c>
      <c r="T48" s="26">
        <v>7.9343669168637e-6</v>
      </c>
      <c r="U48" s="26">
        <v>1.47604744016473e-5</v>
      </c>
    </row>
    <row r="49" spans="1:21">
      <c r="A49" s="10" t="s">
        <v>219</v>
      </c>
      <c r="B49" s="11">
        <v>3.2321007579</v>
      </c>
      <c r="C49" s="11">
        <v>3.14281913556</v>
      </c>
      <c r="D49" s="11">
        <v>0.0184740632385</v>
      </c>
      <c r="E49" s="12" t="s">
        <v>10</v>
      </c>
      <c r="F49" s="15">
        <v>0</v>
      </c>
      <c r="G49" s="15">
        <v>0</v>
      </c>
      <c r="H49" s="15">
        <v>13</v>
      </c>
      <c r="I49" s="15">
        <v>6</v>
      </c>
      <c r="J49" s="15">
        <v>0</v>
      </c>
      <c r="K49" s="15">
        <v>2</v>
      </c>
      <c r="L49" s="15">
        <v>1</v>
      </c>
      <c r="M49" s="15">
        <v>2</v>
      </c>
      <c r="N49" s="26">
        <v>0</v>
      </c>
      <c r="O49" s="26">
        <v>0</v>
      </c>
      <c r="P49" s="26">
        <v>0.000375418736282777</v>
      </c>
      <c r="Q49" s="26">
        <v>4.21105823893544e-5</v>
      </c>
      <c r="R49" s="26">
        <v>0</v>
      </c>
      <c r="S49" s="26">
        <v>1.50703408157575e-5</v>
      </c>
      <c r="T49" s="26">
        <v>7.9343669168637e-6</v>
      </c>
      <c r="U49" s="26">
        <v>1.47604744016473e-5</v>
      </c>
    </row>
    <row r="50" spans="1:21">
      <c r="A50" s="10" t="s">
        <v>220</v>
      </c>
      <c r="B50" s="11">
        <v>3.2321007579</v>
      </c>
      <c r="C50" s="11">
        <v>3.08487200724</v>
      </c>
      <c r="D50" s="11">
        <v>0.0184740632385</v>
      </c>
      <c r="E50" s="12" t="s">
        <v>10</v>
      </c>
      <c r="F50" s="15">
        <v>0</v>
      </c>
      <c r="G50" s="15">
        <v>0</v>
      </c>
      <c r="H50" s="15">
        <v>13</v>
      </c>
      <c r="I50" s="15">
        <v>6</v>
      </c>
      <c r="J50" s="15">
        <v>0</v>
      </c>
      <c r="K50" s="15">
        <v>2</v>
      </c>
      <c r="L50" s="15">
        <v>1</v>
      </c>
      <c r="M50" s="15">
        <v>2</v>
      </c>
      <c r="N50" s="26">
        <v>0</v>
      </c>
      <c r="O50" s="26">
        <v>0</v>
      </c>
      <c r="P50" s="26">
        <v>0.000375418736282777</v>
      </c>
      <c r="Q50" s="26">
        <v>4.21105823893544e-5</v>
      </c>
      <c r="R50" s="26">
        <v>0</v>
      </c>
      <c r="S50" s="26">
        <v>1.50703408157575e-5</v>
      </c>
      <c r="T50" s="26">
        <v>7.9343669168637e-6</v>
      </c>
      <c r="U50" s="26">
        <v>1.47604744016473e-5</v>
      </c>
    </row>
    <row r="51" spans="1:21">
      <c r="A51" s="17" t="s">
        <v>221</v>
      </c>
      <c r="B51" s="11">
        <v>5.99946610527</v>
      </c>
      <c r="C51" s="11">
        <v>5.37818068811</v>
      </c>
      <c r="D51" s="11">
        <v>0.00440955405703</v>
      </c>
      <c r="E51" s="12" t="s">
        <v>11</v>
      </c>
      <c r="F51" s="13">
        <v>1835</v>
      </c>
      <c r="G51" s="13">
        <v>549</v>
      </c>
      <c r="H51" s="13">
        <v>33172</v>
      </c>
      <c r="I51" s="13">
        <v>142291</v>
      </c>
      <c r="J51" s="13">
        <v>135990</v>
      </c>
      <c r="K51" s="13">
        <v>132504</v>
      </c>
      <c r="L51" s="13">
        <v>125795</v>
      </c>
      <c r="M51" s="13">
        <v>135168</v>
      </c>
      <c r="N51" s="26">
        <v>0.525035765379113</v>
      </c>
      <c r="O51" s="26">
        <v>0.731025299600533</v>
      </c>
      <c r="P51" s="26">
        <v>0.957953101536329</v>
      </c>
      <c r="Q51" s="26">
        <v>0.998659479793939</v>
      </c>
      <c r="R51" s="26">
        <v>0.997681686792951</v>
      </c>
      <c r="S51" s="26">
        <v>0.998440219725569</v>
      </c>
      <c r="T51" s="26">
        <v>0.998103686306869</v>
      </c>
      <c r="U51" s="26">
        <v>0.997571901960929</v>
      </c>
    </row>
    <row r="52" spans="1:21">
      <c r="A52" s="17" t="s">
        <v>222</v>
      </c>
      <c r="B52" s="11">
        <v>5.99982312494</v>
      </c>
      <c r="C52" s="11">
        <v>5.23948828663</v>
      </c>
      <c r="D52" s="11">
        <v>0.0128411989371</v>
      </c>
      <c r="E52" s="12" t="s">
        <v>11</v>
      </c>
      <c r="F52" s="16">
        <v>3060</v>
      </c>
      <c r="G52" s="16">
        <v>634</v>
      </c>
      <c r="H52" s="16">
        <v>34167</v>
      </c>
      <c r="I52" s="16">
        <v>142408</v>
      </c>
      <c r="J52" s="16">
        <v>136139</v>
      </c>
      <c r="K52" s="16">
        <v>132595</v>
      </c>
      <c r="L52" s="16">
        <v>125904</v>
      </c>
      <c r="M52" s="16">
        <v>135316</v>
      </c>
      <c r="N52" s="27">
        <v>0.875536480686694</v>
      </c>
      <c r="O52" s="27">
        <v>0.844207723035952</v>
      </c>
      <c r="P52" s="27">
        <v>0.986687074044126</v>
      </c>
      <c r="Q52" s="27">
        <v>0.999480636150531</v>
      </c>
      <c r="R52" s="27">
        <v>0.998774815488679</v>
      </c>
      <c r="S52" s="27">
        <v>0.999125920232686</v>
      </c>
      <c r="T52" s="27">
        <v>0.998968532300807</v>
      </c>
      <c r="U52" s="27">
        <v>0.99866417706665</v>
      </c>
    </row>
    <row r="53" spans="1:21">
      <c r="A53" s="10" t="s">
        <v>223</v>
      </c>
      <c r="B53" s="11">
        <v>1.45667227683</v>
      </c>
      <c r="C53" s="11">
        <v>3.87951444952</v>
      </c>
      <c r="D53" s="11">
        <v>0.0413555892634</v>
      </c>
      <c r="E53" s="12" t="s">
        <v>12</v>
      </c>
      <c r="F53" s="15">
        <v>0</v>
      </c>
      <c r="G53" s="15">
        <v>0</v>
      </c>
      <c r="H53" s="15">
        <v>0</v>
      </c>
      <c r="I53" s="15">
        <v>0</v>
      </c>
      <c r="J53" s="15">
        <v>4</v>
      </c>
      <c r="K53" s="15">
        <v>0</v>
      </c>
      <c r="L53" s="15">
        <v>0</v>
      </c>
      <c r="M53" s="15">
        <v>0</v>
      </c>
      <c r="N53" s="26">
        <v>0</v>
      </c>
      <c r="O53" s="26">
        <v>0</v>
      </c>
      <c r="P53" s="26">
        <v>0</v>
      </c>
      <c r="Q53" s="26">
        <v>0</v>
      </c>
      <c r="R53" s="26">
        <v>2.93457367980867e-5</v>
      </c>
      <c r="S53" s="26">
        <v>0</v>
      </c>
      <c r="T53" s="26">
        <v>0</v>
      </c>
      <c r="U53" s="26">
        <v>0</v>
      </c>
    </row>
    <row r="54" spans="1:21">
      <c r="A54" s="10" t="s">
        <v>224</v>
      </c>
      <c r="B54" s="11">
        <v>1.45667227683</v>
      </c>
      <c r="C54" s="11">
        <v>3.7942449074</v>
      </c>
      <c r="D54" s="11">
        <v>0.0413555892634</v>
      </c>
      <c r="E54" s="12" t="s">
        <v>12</v>
      </c>
      <c r="F54" s="15">
        <v>0</v>
      </c>
      <c r="G54" s="15">
        <v>0</v>
      </c>
      <c r="H54" s="15">
        <v>0</v>
      </c>
      <c r="I54" s="15">
        <v>0</v>
      </c>
      <c r="J54" s="15">
        <v>4</v>
      </c>
      <c r="K54" s="15">
        <v>0</v>
      </c>
      <c r="L54" s="15">
        <v>0</v>
      </c>
      <c r="M54" s="15">
        <v>0</v>
      </c>
      <c r="N54" s="26">
        <v>0</v>
      </c>
      <c r="O54" s="26">
        <v>0</v>
      </c>
      <c r="P54" s="26">
        <v>0</v>
      </c>
      <c r="Q54" s="26">
        <v>0</v>
      </c>
      <c r="R54" s="26">
        <v>2.93457367980867e-5</v>
      </c>
      <c r="S54" s="26">
        <v>0</v>
      </c>
      <c r="T54" s="26">
        <v>0</v>
      </c>
      <c r="U54" s="26">
        <v>0</v>
      </c>
    </row>
    <row r="55" spans="1:21">
      <c r="A55" s="17" t="s">
        <v>225</v>
      </c>
      <c r="B55" s="11">
        <v>5.99913267251</v>
      </c>
      <c r="C55" s="11">
        <v>5.51908391599</v>
      </c>
      <c r="D55" s="11">
        <v>0.00322111079457</v>
      </c>
      <c r="E55" s="12" t="s">
        <v>14</v>
      </c>
      <c r="F55" s="16">
        <v>348</v>
      </c>
      <c r="G55" s="16">
        <v>327</v>
      </c>
      <c r="H55" s="16">
        <v>31762</v>
      </c>
      <c r="I55" s="16">
        <v>142178</v>
      </c>
      <c r="J55" s="16">
        <v>135877</v>
      </c>
      <c r="K55" s="16">
        <v>132398</v>
      </c>
      <c r="L55" s="16">
        <v>125712</v>
      </c>
      <c r="M55" s="16">
        <v>135044</v>
      </c>
      <c r="N55" s="27">
        <v>0.0995708154506438</v>
      </c>
      <c r="O55" s="27">
        <v>0.435419440745672</v>
      </c>
      <c r="P55" s="27">
        <v>0.917234607831812</v>
      </c>
      <c r="Q55" s="27">
        <v>0.997866397158939</v>
      </c>
      <c r="R55" s="27">
        <v>0.996852669728405</v>
      </c>
      <c r="S55" s="27">
        <v>0.997641491662334</v>
      </c>
      <c r="T55" s="27">
        <v>0.99744513385277</v>
      </c>
      <c r="U55" s="27">
        <v>0.996656752548027</v>
      </c>
    </row>
    <row r="56" spans="1:21">
      <c r="A56" s="18" t="s">
        <v>226</v>
      </c>
      <c r="B56" s="11">
        <v>5.99913267251</v>
      </c>
      <c r="C56" s="11">
        <v>5.51908391599</v>
      </c>
      <c r="D56" s="11">
        <v>0.00322111079457</v>
      </c>
      <c r="E56" s="12" t="s">
        <v>14</v>
      </c>
      <c r="F56" s="16">
        <v>348</v>
      </c>
      <c r="G56" s="16">
        <v>327</v>
      </c>
      <c r="H56" s="16">
        <v>31762</v>
      </c>
      <c r="I56" s="16">
        <v>142178</v>
      </c>
      <c r="J56" s="16">
        <v>135877</v>
      </c>
      <c r="K56" s="16">
        <v>132398</v>
      </c>
      <c r="L56" s="16">
        <v>125712</v>
      </c>
      <c r="M56" s="16">
        <v>135044</v>
      </c>
      <c r="N56" s="27">
        <v>0.0995708154506438</v>
      </c>
      <c r="O56" s="27">
        <v>0.435419440745672</v>
      </c>
      <c r="P56" s="27">
        <v>0.917234607831812</v>
      </c>
      <c r="Q56" s="27">
        <v>0.997866397158939</v>
      </c>
      <c r="R56" s="27">
        <v>0.996852669728405</v>
      </c>
      <c r="S56" s="27">
        <v>0.997641491662334</v>
      </c>
      <c r="T56" s="27">
        <v>0.99744513385277</v>
      </c>
      <c r="U56" s="27">
        <v>0.996656752548027</v>
      </c>
    </row>
    <row r="57" spans="1:21">
      <c r="A57" s="10" t="s">
        <v>227</v>
      </c>
      <c r="B57" s="11">
        <v>5.99916339054</v>
      </c>
      <c r="C57" s="11">
        <v>5.49901143876</v>
      </c>
      <c r="D57" s="11">
        <v>0.00354042082695</v>
      </c>
      <c r="E57" s="12" t="s">
        <v>14</v>
      </c>
      <c r="F57" s="13">
        <v>608</v>
      </c>
      <c r="G57" s="13">
        <v>337</v>
      </c>
      <c r="H57" s="13">
        <v>31811</v>
      </c>
      <c r="I57" s="13">
        <v>142191</v>
      </c>
      <c r="J57" s="13">
        <v>135889</v>
      </c>
      <c r="K57" s="13">
        <v>132415</v>
      </c>
      <c r="L57" s="13">
        <v>125721</v>
      </c>
      <c r="M57" s="13">
        <v>135059</v>
      </c>
      <c r="N57" s="26">
        <v>0.173962804005722</v>
      </c>
      <c r="O57" s="26">
        <v>0.448735019973369</v>
      </c>
      <c r="P57" s="26">
        <v>0.918649647683955</v>
      </c>
      <c r="Q57" s="26">
        <v>0.997957636754116</v>
      </c>
      <c r="R57" s="26">
        <v>0.996940706938799</v>
      </c>
      <c r="S57" s="26">
        <v>0.997769589559268</v>
      </c>
      <c r="T57" s="26">
        <v>0.997516543155021</v>
      </c>
      <c r="U57" s="26">
        <v>0.996767456106039</v>
      </c>
    </row>
    <row r="58" spans="1:21">
      <c r="A58" s="10" t="s">
        <v>228</v>
      </c>
      <c r="B58" s="11">
        <v>1.37710908937</v>
      </c>
      <c r="C58" s="11">
        <v>4.49314258225</v>
      </c>
      <c r="D58" s="11">
        <v>0.0164951670685</v>
      </c>
      <c r="E58" s="12" t="s">
        <v>14</v>
      </c>
      <c r="F58" s="15">
        <v>0</v>
      </c>
      <c r="G58" s="15">
        <v>0</v>
      </c>
      <c r="H58" s="15">
        <v>0</v>
      </c>
      <c r="I58" s="15">
        <v>2</v>
      </c>
      <c r="J58" s="15">
        <v>0</v>
      </c>
      <c r="K58" s="15">
        <v>0</v>
      </c>
      <c r="L58" s="15">
        <v>3</v>
      </c>
      <c r="M58" s="15">
        <v>0</v>
      </c>
      <c r="N58" s="26">
        <v>0</v>
      </c>
      <c r="O58" s="26">
        <v>0</v>
      </c>
      <c r="P58" s="26">
        <v>0</v>
      </c>
      <c r="Q58" s="26">
        <v>1.40368607964515e-5</v>
      </c>
      <c r="R58" s="26">
        <v>0</v>
      </c>
      <c r="S58" s="26">
        <v>0</v>
      </c>
      <c r="T58" s="26">
        <v>2.38031007505911e-5</v>
      </c>
      <c r="U58" s="26">
        <v>0</v>
      </c>
    </row>
    <row r="59" spans="1:21">
      <c r="A59" s="10" t="s">
        <v>229</v>
      </c>
      <c r="B59" s="11">
        <v>1.37710908937</v>
      </c>
      <c r="C59" s="11">
        <v>4.22958658297</v>
      </c>
      <c r="D59" s="11">
        <v>0.0164951670685</v>
      </c>
      <c r="E59" s="12" t="s">
        <v>14</v>
      </c>
      <c r="F59" s="15">
        <v>0</v>
      </c>
      <c r="G59" s="15">
        <v>0</v>
      </c>
      <c r="H59" s="15">
        <v>0</v>
      </c>
      <c r="I59" s="15">
        <v>2</v>
      </c>
      <c r="J59" s="15">
        <v>0</v>
      </c>
      <c r="K59" s="15">
        <v>0</v>
      </c>
      <c r="L59" s="15">
        <v>3</v>
      </c>
      <c r="M59" s="15">
        <v>0</v>
      </c>
      <c r="N59" s="26">
        <v>0</v>
      </c>
      <c r="O59" s="26">
        <v>0</v>
      </c>
      <c r="P59" s="26">
        <v>0</v>
      </c>
      <c r="Q59" s="26">
        <v>1.40368607964515e-5</v>
      </c>
      <c r="R59" s="26">
        <v>0</v>
      </c>
      <c r="S59" s="26">
        <v>0</v>
      </c>
      <c r="T59" s="26">
        <v>2.38031007505911e-5</v>
      </c>
      <c r="U59" s="26">
        <v>0</v>
      </c>
    </row>
    <row r="60" spans="1:21">
      <c r="A60" s="14" t="s">
        <v>230</v>
      </c>
      <c r="B60" s="11">
        <v>1.37710908937</v>
      </c>
      <c r="C60" s="11">
        <v>4.21021217085</v>
      </c>
      <c r="D60" s="11">
        <v>0.0164951670685</v>
      </c>
      <c r="E60" s="12" t="s">
        <v>14</v>
      </c>
      <c r="F60" s="13">
        <v>0</v>
      </c>
      <c r="G60" s="13">
        <v>0</v>
      </c>
      <c r="H60" s="13">
        <v>0</v>
      </c>
      <c r="I60" s="13">
        <v>2</v>
      </c>
      <c r="J60" s="13">
        <v>0</v>
      </c>
      <c r="K60" s="13">
        <v>0</v>
      </c>
      <c r="L60" s="13">
        <v>3</v>
      </c>
      <c r="M60" s="13">
        <v>0</v>
      </c>
      <c r="N60" s="26">
        <v>0</v>
      </c>
      <c r="O60" s="26">
        <v>0</v>
      </c>
      <c r="P60" s="26">
        <v>0</v>
      </c>
      <c r="Q60" s="26">
        <v>1.40368607964515e-5</v>
      </c>
      <c r="R60" s="26">
        <v>0</v>
      </c>
      <c r="S60" s="26">
        <v>0</v>
      </c>
      <c r="T60" s="26">
        <v>2.38031007505911e-5</v>
      </c>
      <c r="U60" s="26">
        <v>0</v>
      </c>
    </row>
    <row r="61" spans="1:21">
      <c r="A61" s="19" t="s">
        <v>231</v>
      </c>
      <c r="B61" s="20">
        <v>1.37710908937</v>
      </c>
      <c r="C61" s="20">
        <v>4.15314394719</v>
      </c>
      <c r="D61" s="20">
        <v>0.0164951670685</v>
      </c>
      <c r="E61" s="21" t="s">
        <v>14</v>
      </c>
      <c r="F61" s="22">
        <v>0</v>
      </c>
      <c r="G61" s="22">
        <v>0</v>
      </c>
      <c r="H61" s="22">
        <v>0</v>
      </c>
      <c r="I61" s="22">
        <v>2</v>
      </c>
      <c r="J61" s="22">
        <v>0</v>
      </c>
      <c r="K61" s="22">
        <v>0</v>
      </c>
      <c r="L61" s="22">
        <v>3</v>
      </c>
      <c r="M61" s="22">
        <v>0</v>
      </c>
      <c r="N61" s="28">
        <v>0</v>
      </c>
      <c r="O61" s="28">
        <v>0</v>
      </c>
      <c r="P61" s="28">
        <v>0</v>
      </c>
      <c r="Q61" s="28">
        <v>1.40368607964515e-5</v>
      </c>
      <c r="R61" s="28">
        <v>0</v>
      </c>
      <c r="S61" s="28">
        <v>0</v>
      </c>
      <c r="T61" s="28">
        <v>2.38031007505911e-5</v>
      </c>
      <c r="U61" s="28">
        <v>0</v>
      </c>
    </row>
    <row r="62" spans="1:1">
      <c r="A62" s="23" t="s">
        <v>172</v>
      </c>
    </row>
  </sheetData>
  <sortState ref="A3:U61">
    <sortCondition ref="E3:E61"/>
    <sortCondition ref="C3:C61" descending="1"/>
  </sortState>
  <mergeCells count="7">
    <mergeCell ref="F1:M1"/>
    <mergeCell ref="N1:U1"/>
    <mergeCell ref="A1:A2"/>
    <mergeCell ref="B1:B2"/>
    <mergeCell ref="C1:C2"/>
    <mergeCell ref="D1:D2"/>
    <mergeCell ref="E1:E2"/>
  </mergeCells>
  <conditionalFormatting sqref="N2:O2 P1:U2">
    <cfRule type="cellIs" dxfId="0" priority="2" operator="greaterThan">
      <formula>0.01</formula>
    </cfRule>
  </conditionalFormatting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Bacterial biomarkers</vt:lpstr>
      <vt:lpstr>Fungal biomarkers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aoZC</dc:creator>
  <cp:lastModifiedBy>Sunflower</cp:lastModifiedBy>
  <dcterms:created xsi:type="dcterms:W3CDTF">2015-06-05T18:19:00Z</dcterms:created>
  <dcterms:modified xsi:type="dcterms:W3CDTF">2020-06-26T03:3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